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felix/Desktop/Mrt manuscript/"/>
    </mc:Choice>
  </mc:AlternateContent>
  <xr:revisionPtr revIDLastSave="0" documentId="13_ncr:1_{47A86B8B-2D65-8B41-8BAC-875CFAF61523}" xr6:coauthVersionLast="36" xr6:coauthVersionMax="47" xr10:uidLastSave="{00000000-0000-0000-0000-000000000000}"/>
  <bookViews>
    <workbookView xWindow="0" yWindow="460" windowWidth="28800" windowHeight="16420" tabRatio="500" xr2:uid="{00000000-000D-0000-FFFF-FFFF00000000}"/>
  </bookViews>
  <sheets>
    <sheet name="C. elegans wild isolates" sheetId="3" r:id="rId1"/>
    <sheet name="C. elegans construction lines" sheetId="4" r:id="rId2"/>
    <sheet name="C. elegans recombinants" sheetId="7" r:id="rId3"/>
    <sheet name="C. elegans sequencing primers" sheetId="5" r:id="rId4"/>
    <sheet name="Microbes" sheetId="2" r:id="rId5"/>
    <sheet name="16S sequencing" sheetId="6" r:id="rId6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72" i="3" l="1"/>
  <c r="G9" i="5"/>
</calcChain>
</file>

<file path=xl/sharedStrings.xml><?xml version="1.0" encoding="utf-8"?>
<sst xmlns="http://schemas.openxmlformats.org/spreadsheetml/2006/main" count="1967" uniqueCount="910">
  <si>
    <t>Strain</t>
  </si>
  <si>
    <t>Genotype</t>
  </si>
  <si>
    <t>Comments</t>
  </si>
  <si>
    <t>JU3224</t>
  </si>
  <si>
    <t>JU3225</t>
  </si>
  <si>
    <t>JU3226</t>
  </si>
  <si>
    <t>JU3227</t>
  </si>
  <si>
    <t>JU3228</t>
  </si>
  <si>
    <t>wild isolate</t>
  </si>
  <si>
    <t>JU4134</t>
  </si>
  <si>
    <t>JUb276</t>
  </si>
  <si>
    <t>Species</t>
  </si>
  <si>
    <t>HT115</t>
  </si>
  <si>
    <t>OP50</t>
  </si>
  <si>
    <t>Bacterial strain</t>
  </si>
  <si>
    <t>JUb277</t>
  </si>
  <si>
    <t>JUb278</t>
  </si>
  <si>
    <t>JUb279</t>
  </si>
  <si>
    <t>JUb280</t>
  </si>
  <si>
    <t>JUb281</t>
  </si>
  <si>
    <t>JUb282</t>
  </si>
  <si>
    <t>JUb283</t>
  </si>
  <si>
    <t>JUa9</t>
  </si>
  <si>
    <t>Eucaryotic strain</t>
  </si>
  <si>
    <r>
      <rPr>
        <i/>
        <sz val="12"/>
        <color theme="1"/>
        <rFont val="Calibri"/>
        <family val="2"/>
        <scheme val="minor"/>
      </rPr>
      <t>Ochrobactrum,</t>
    </r>
    <r>
      <rPr>
        <sz val="12"/>
        <color theme="1"/>
        <rFont val="Calibri"/>
        <family val="2"/>
        <scheme val="minor"/>
      </rPr>
      <t xml:space="preserve"> close to </t>
    </r>
    <r>
      <rPr>
        <i/>
        <sz val="12"/>
        <color theme="1"/>
        <rFont val="Calibri"/>
        <family val="2"/>
        <scheme val="minor"/>
      </rPr>
      <t>pseudogrignonense</t>
    </r>
  </si>
  <si>
    <t>Flavobacterium</t>
  </si>
  <si>
    <r>
      <rPr>
        <i/>
        <sz val="12"/>
        <color theme="1"/>
        <rFont val="Calibri"/>
        <family val="2"/>
        <scheme val="minor"/>
      </rPr>
      <t>Pseudomonas,</t>
    </r>
    <r>
      <rPr>
        <sz val="12"/>
        <color theme="1"/>
        <rFont val="Calibri"/>
        <family val="2"/>
        <scheme val="minor"/>
      </rPr>
      <t xml:space="preserve"> close to s</t>
    </r>
    <r>
      <rPr>
        <i/>
        <sz val="12"/>
        <color theme="1"/>
        <rFont val="Calibri"/>
        <family val="2"/>
        <scheme val="minor"/>
      </rPr>
      <t>yringa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chlororaph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 xml:space="preserve">putida </t>
    </r>
  </si>
  <si>
    <t>caramel brown</t>
  </si>
  <si>
    <t>spreading colony form, yellow</t>
  </si>
  <si>
    <t>colonizes the gut lumen</t>
  </si>
  <si>
    <t>yellowish colony</t>
  </si>
  <si>
    <r>
      <t>E. coli</t>
    </r>
    <r>
      <rPr>
        <sz val="12"/>
        <color theme="1"/>
        <rFont val="Calibri"/>
        <family val="2"/>
        <scheme val="minor"/>
      </rPr>
      <t>, B derivative</t>
    </r>
  </si>
  <si>
    <t>JU775</t>
  </si>
  <si>
    <t>ref_strain</t>
  </si>
  <si>
    <t>isotype</t>
  </si>
  <si>
    <t>scored_strain</t>
  </si>
  <si>
    <t>GPS longitude</t>
  </si>
  <si>
    <t>City, Nation or State</t>
  </si>
  <si>
    <t>isolation date</t>
  </si>
  <si>
    <t>AB1</t>
  </si>
  <si>
    <t>-34.93</t>
  </si>
  <si>
    <t>138.59</t>
  </si>
  <si>
    <t>Adelaide, Australia</t>
  </si>
  <si>
    <t>CB4852</t>
  </si>
  <si>
    <t>NA</t>
  </si>
  <si>
    <t>likely UK</t>
  </si>
  <si>
    <t>pre-1966</t>
  </si>
  <si>
    <t>JU1563</t>
  </si>
  <si>
    <t>48.7006</t>
  </si>
  <si>
    <t>2.1804</t>
  </si>
  <si>
    <t>Orsay, FR</t>
  </si>
  <si>
    <t>2008/09/09</t>
  </si>
  <si>
    <t>CB4854</t>
  </si>
  <si>
    <t>34.189</t>
  </si>
  <si>
    <t>-118.131</t>
  </si>
  <si>
    <t>Altadena, USA</t>
  </si>
  <si>
    <t>1974/05</t>
  </si>
  <si>
    <t>CB4932</t>
  </si>
  <si>
    <t>51.02</t>
  </si>
  <si>
    <t>-3.1</t>
  </si>
  <si>
    <t>Taunton, UK</t>
  </si>
  <si>
    <t>pre-1991</t>
  </si>
  <si>
    <t>CX11262</t>
  </si>
  <si>
    <t>34.12946</t>
  </si>
  <si>
    <t>-118.10987</t>
  </si>
  <si>
    <t>Los Angeles, USA</t>
  </si>
  <si>
    <t>2003/09</t>
  </si>
  <si>
    <t>CX11264</t>
  </si>
  <si>
    <t>34.130138</t>
  </si>
  <si>
    <t>-118.114835</t>
  </si>
  <si>
    <t>unknown</t>
  </si>
  <si>
    <t>CX11271</t>
  </si>
  <si>
    <t>34.13712</t>
  </si>
  <si>
    <t>-118.12532</t>
  </si>
  <si>
    <t>Pasadena, USA</t>
  </si>
  <si>
    <t>CX11276</t>
  </si>
  <si>
    <t>34.20111</t>
  </si>
  <si>
    <t>-118.21198</t>
  </si>
  <si>
    <t>CX11285</t>
  </si>
  <si>
    <t>34.14331</t>
  </si>
  <si>
    <t>-118.05496</t>
  </si>
  <si>
    <t>CX11292</t>
  </si>
  <si>
    <t>34.13531</t>
  </si>
  <si>
    <t>-118.30582</t>
  </si>
  <si>
    <t>2004/02</t>
  </si>
  <si>
    <t>CX11307</t>
  </si>
  <si>
    <t>CX11314</t>
  </si>
  <si>
    <t>CX11315</t>
  </si>
  <si>
    <t>DL200</t>
  </si>
  <si>
    <t>9.03</t>
  </si>
  <si>
    <t>38.74</t>
  </si>
  <si>
    <t>Addis Ababa, Ethiopia</t>
  </si>
  <si>
    <t>DL226</t>
  </si>
  <si>
    <t>44.5633</t>
  </si>
  <si>
    <t>-123.2821</t>
  </si>
  <si>
    <t>Corvallis, US</t>
  </si>
  <si>
    <t>ED3005</t>
  </si>
  <si>
    <t>55.94</t>
  </si>
  <si>
    <t>-3.36</t>
  </si>
  <si>
    <t>Edinburgh, UK</t>
  </si>
  <si>
    <t>ED3011</t>
  </si>
  <si>
    <t>55.92</t>
  </si>
  <si>
    <t>-3.19</t>
  </si>
  <si>
    <t>ED3012</t>
  </si>
  <si>
    <t>ED3010</t>
  </si>
  <si>
    <t>2004/11/26</t>
  </si>
  <si>
    <t>ED3017</t>
  </si>
  <si>
    <t>2004/12/03</t>
  </si>
  <si>
    <t>ED3040</t>
  </si>
  <si>
    <t>-26.1</t>
  </si>
  <si>
    <t>28.01</t>
  </si>
  <si>
    <t>Johannesburg, South Africa</t>
  </si>
  <si>
    <t>2006/03</t>
  </si>
  <si>
    <t>ED3046</t>
  </si>
  <si>
    <t>-33.22</t>
  </si>
  <si>
    <t>19.19</t>
  </si>
  <si>
    <t>Ceres, South Africa</t>
  </si>
  <si>
    <t>ED3048</t>
  </si>
  <si>
    <t>ED3049</t>
  </si>
  <si>
    <t>ED3052</t>
  </si>
  <si>
    <t>ED3073</t>
  </si>
  <si>
    <t>-1.05</t>
  </si>
  <si>
    <t>36.39</t>
  </si>
  <si>
    <t>Limuru, Kenya</t>
  </si>
  <si>
    <t>ED3077</t>
  </si>
  <si>
    <t>-1.19</t>
  </si>
  <si>
    <t>36.48</t>
  </si>
  <si>
    <t>Nairobi, Kenya</t>
  </si>
  <si>
    <t>EG4347</t>
  </si>
  <si>
    <t>EG4346</t>
    <phoneticPr fontId="0" type="noConversion"/>
  </si>
  <si>
    <t>44.04789</t>
  </si>
  <si>
    <t>-123.07108</t>
  </si>
  <si>
    <t>Eugene, USA</t>
  </si>
  <si>
    <t>2006/10</t>
  </si>
  <si>
    <t>EG4349</t>
  </si>
  <si>
    <t>40.77167</t>
  </si>
  <si>
    <t>-111.87316</t>
  </si>
  <si>
    <t>Salt Lake City, USA</t>
  </si>
  <si>
    <t>EG4724</t>
  </si>
  <si>
    <t>41.628771</t>
  </si>
  <si>
    <t>-8.347617</t>
  </si>
  <si>
    <t>Amares, Portugal</t>
  </si>
  <si>
    <t>2007/03</t>
  </si>
  <si>
    <t>EG4725</t>
  </si>
  <si>
    <t>EG4946</t>
  </si>
  <si>
    <t>40.72596</t>
  </si>
  <si>
    <t>-111.82184</t>
  </si>
  <si>
    <t>2007/09/27</t>
  </si>
  <si>
    <t>JT11398</t>
  </si>
  <si>
    <t>47.763944</t>
  </si>
  <si>
    <t>-122.275484</t>
  </si>
  <si>
    <t>Seattle, US</t>
  </si>
  <si>
    <t>JU1088</t>
  </si>
  <si>
    <t>34.7613</t>
  </si>
  <si>
    <t>138.0149</t>
  </si>
  <si>
    <t>Kakegawa, Japan</t>
  </si>
  <si>
    <t>2007/03/14</t>
  </si>
  <si>
    <t>JU1172</t>
  </si>
  <si>
    <t>-36.87</t>
  </si>
  <si>
    <t>-73.04</t>
  </si>
  <si>
    <t>JU1200</t>
  </si>
  <si>
    <t>55.577</t>
  </si>
  <si>
    <t>-4.6</t>
  </si>
  <si>
    <t>Dundonald, UK</t>
  </si>
  <si>
    <t>2007/08/01</t>
  </si>
  <si>
    <t>JU1212</t>
  </si>
  <si>
    <t>48.71</t>
  </si>
  <si>
    <t>-3.81</t>
  </si>
  <si>
    <t>Primel Trégastel, FR</t>
  </si>
  <si>
    <t>2007/09/24</t>
  </si>
  <si>
    <t>JU1213</t>
  </si>
  <si>
    <t>JU1242</t>
  </si>
  <si>
    <t>49.1269</t>
  </si>
  <si>
    <t>1.9595</t>
  </si>
  <si>
    <t>Santeuil, FR</t>
  </si>
  <si>
    <t>2007/10/14</t>
  </si>
  <si>
    <t>JU1246</t>
  </si>
  <si>
    <t>49.12618</t>
  </si>
  <si>
    <t>1.96152</t>
  </si>
  <si>
    <t>JU1395</t>
  </si>
  <si>
    <t>47.2199</t>
  </si>
  <si>
    <t>0.04619</t>
  </si>
  <si>
    <t>Saut-aux-Loups, FR</t>
  </si>
  <si>
    <t>2008/03/01</t>
  </si>
  <si>
    <t>JU1400</t>
  </si>
  <si>
    <t>37.3845</t>
  </si>
  <si>
    <t>-5.98</t>
  </si>
  <si>
    <t>Seville, Spain</t>
  </si>
  <si>
    <t>JU1409</t>
  </si>
  <si>
    <t>JU1401</t>
    <phoneticPr fontId="0" type="noConversion"/>
  </si>
  <si>
    <t>37.4721</t>
  </si>
  <si>
    <t>-5.6331</t>
  </si>
  <si>
    <t>Carmona, Spain</t>
  </si>
  <si>
    <t>2008/03/31</t>
  </si>
  <si>
    <t>JU1440</t>
  </si>
  <si>
    <t>41.41307</t>
  </si>
  <si>
    <t>2.15231</t>
  </si>
  <si>
    <t>Barcelona, Spain</t>
  </si>
  <si>
    <t>2008/06/09</t>
  </si>
  <si>
    <t>JU1491</t>
  </si>
  <si>
    <t>46.63</t>
  </si>
  <si>
    <t>1.06</t>
  </si>
  <si>
    <t>Le Blanc, FR</t>
  </si>
  <si>
    <t>2008/08/17</t>
  </si>
  <si>
    <t>JU1530</t>
  </si>
  <si>
    <t>48.7015</t>
  </si>
  <si>
    <t>2.1725</t>
  </si>
  <si>
    <t>JU1568</t>
  </si>
  <si>
    <t>48.8092</t>
  </si>
  <si>
    <t>2.3862</t>
  </si>
  <si>
    <t>Ivry-sur-Seine, FR</t>
  </si>
  <si>
    <t>JU1581</t>
  </si>
  <si>
    <t>2008/10/23</t>
  </si>
  <si>
    <t>JU1586</t>
  </si>
  <si>
    <t>2008/11/03</t>
  </si>
  <si>
    <t>JU1652</t>
  </si>
  <si>
    <t>-34.86</t>
  </si>
  <si>
    <t>-56.19</t>
  </si>
  <si>
    <t>Montevideo, Uruguay</t>
  </si>
  <si>
    <t>JU1793</t>
  </si>
  <si>
    <t>JU1580</t>
  </si>
  <si>
    <t>JU1896</t>
  </si>
  <si>
    <t>37.999722</t>
  </si>
  <si>
    <t>23.749673</t>
  </si>
  <si>
    <t>Athens, Greece</t>
  </si>
  <si>
    <t>JU258</t>
  </si>
  <si>
    <t>32.73</t>
  </si>
  <si>
    <t>-16.89</t>
  </si>
  <si>
    <t>Ribeiro Frio, Madeira</t>
  </si>
  <si>
    <t>2001/10</t>
  </si>
  <si>
    <t>JU2841</t>
  </si>
  <si>
    <t>est of Rangiwahia, New Zealand</t>
  </si>
  <si>
    <t>JU310</t>
  </si>
  <si>
    <t>JU311</t>
  </si>
  <si>
    <t>44.42</t>
  </si>
  <si>
    <t>4.4</t>
  </si>
  <si>
    <t>Merlet, FR</t>
  </si>
  <si>
    <t>2002/09/08</t>
  </si>
  <si>
    <t>-41.296186</t>
  </si>
  <si>
    <t>174.784857</t>
  </si>
  <si>
    <t>Wellington, New Zealand</t>
  </si>
  <si>
    <t>-41.29085</t>
  </si>
  <si>
    <t>174.76872</t>
  </si>
  <si>
    <t>-39.02256</t>
  </si>
  <si>
    <t>175.71458</t>
  </si>
  <si>
    <t>Opotaka Kainga, New Zealand</t>
  </si>
  <si>
    <t>JU323</t>
  </si>
  <si>
    <t>JU347</t>
  </si>
  <si>
    <t>Merlet, France</t>
  </si>
  <si>
    <t>JU346</t>
  </si>
  <si>
    <t>JU360</t>
  </si>
  <si>
    <t>48.98</t>
  </si>
  <si>
    <t>2.23</t>
  </si>
  <si>
    <t>2002/09/16</t>
  </si>
  <si>
    <t>JU363</t>
  </si>
  <si>
    <t>JU801</t>
    <phoneticPr fontId="0" type="noConversion"/>
  </si>
  <si>
    <t>2005/07/19</t>
  </si>
  <si>
    <t>JU367</t>
  </si>
  <si>
    <t>JU393</t>
  </si>
  <si>
    <t>49.28</t>
  </si>
  <si>
    <t>-0.32</t>
  </si>
  <si>
    <t>2002/09</t>
  </si>
  <si>
    <t>JU394</t>
  </si>
  <si>
    <t>JU397</t>
  </si>
  <si>
    <t>JU406</t>
  </si>
  <si>
    <t>JU440</t>
  </si>
  <si>
    <t>48.715</t>
  </si>
  <si>
    <t>1.56</t>
  </si>
  <si>
    <t>JU561</t>
  </si>
  <si>
    <t>2004/10/03</t>
  </si>
  <si>
    <t>JU563</t>
  </si>
  <si>
    <t>48.7069</t>
  </si>
  <si>
    <t>-3.8037</t>
  </si>
  <si>
    <t>Sainte-Barbe, France</t>
  </si>
  <si>
    <t>JU642</t>
  </si>
  <si>
    <t>48.84</t>
  </si>
  <si>
    <t>2.5</t>
  </si>
  <si>
    <t>JU751</t>
  </si>
  <si>
    <t>JU774</t>
  </si>
  <si>
    <t>38.683</t>
  </si>
  <si>
    <t>-9.34</t>
  </si>
  <si>
    <t>Carcavelos, Portugal</t>
  </si>
  <si>
    <t>2005/07/10</t>
  </si>
  <si>
    <t>38.7175</t>
  </si>
  <si>
    <t>-9.1486</t>
  </si>
  <si>
    <t>Lisbon, Portugal</t>
  </si>
  <si>
    <t>JU778</t>
  </si>
  <si>
    <t>38.719</t>
  </si>
  <si>
    <t>-9.1491</t>
  </si>
  <si>
    <t>JU782</t>
  </si>
  <si>
    <t>JU782</t>
    <phoneticPr fontId="0" type="noConversion"/>
  </si>
  <si>
    <t>38.7191</t>
  </si>
  <si>
    <t>-9.1503</t>
  </si>
  <si>
    <t>JU792</t>
  </si>
  <si>
    <t>43.06</t>
  </si>
  <si>
    <t>0.24</t>
  </si>
  <si>
    <t>2005/08/31</t>
  </si>
  <si>
    <t>JU830</t>
  </si>
  <si>
    <t>48.52</t>
  </si>
  <si>
    <t>9.05</t>
  </si>
  <si>
    <t>Tübingen, Germany</t>
  </si>
  <si>
    <t>2005/09/28</t>
  </si>
  <si>
    <t>JU847</t>
  </si>
  <si>
    <t>48.46</t>
  </si>
  <si>
    <t>7.461</t>
  </si>
  <si>
    <t>2005/10/03</t>
  </si>
  <si>
    <t>KR314</t>
  </si>
  <si>
    <t>-123.13</t>
  </si>
  <si>
    <t>Vancouver, Canada</t>
  </si>
  <si>
    <t>1984/05</t>
  </si>
  <si>
    <t>LKC34</t>
  </si>
  <si>
    <t>Unknown city, Madagascar</t>
  </si>
  <si>
    <t>2005/06/17</t>
  </si>
  <si>
    <t>MY1</t>
  </si>
  <si>
    <t>52.54</t>
  </si>
  <si>
    <t>7.31</t>
  </si>
  <si>
    <t>Lingen, Germany</t>
  </si>
  <si>
    <t>2002/07</t>
  </si>
  <si>
    <t>MY10</t>
  </si>
  <si>
    <t>51.96</t>
  </si>
  <si>
    <t>7.53</t>
  </si>
  <si>
    <t>Roxel, Germany</t>
  </si>
  <si>
    <t>MY16</t>
  </si>
  <si>
    <t>51.93</t>
  </si>
  <si>
    <t>7.57</t>
  </si>
  <si>
    <t>Mecklenbeck, Germany</t>
  </si>
  <si>
    <t>MY18</t>
  </si>
  <si>
    <t>MY23</t>
  </si>
  <si>
    <t>JU1171</t>
    <phoneticPr fontId="0" type="noConversion"/>
  </si>
  <si>
    <t>-36.82</t>
  </si>
  <si>
    <t>-72.99</t>
  </si>
  <si>
    <t>Concepcion, Chile</t>
  </si>
  <si>
    <t>2007/04</t>
  </si>
  <si>
    <t>MY14</t>
  </si>
  <si>
    <t>N2</t>
  </si>
  <si>
    <t>N2</t>
    <phoneticPr fontId="0" type="noConversion"/>
  </si>
  <si>
    <t>51.45</t>
  </si>
  <si>
    <t>-2.59</t>
  </si>
  <si>
    <t>Bristol, UK</t>
  </si>
  <si>
    <t>LSJ1</t>
  </si>
  <si>
    <t>NIC199</t>
  </si>
  <si>
    <t>37.745428</t>
  </si>
  <si>
    <t>-25.19929</t>
  </si>
  <si>
    <t>Ponta Delgada, Acores</t>
  </si>
  <si>
    <t>NIC251</t>
  </si>
  <si>
    <t>38.66621</t>
  </si>
  <si>
    <t>-28.151364</t>
  </si>
  <si>
    <t>Sao Jorge, Acores</t>
  </si>
  <si>
    <t>NIC256</t>
  </si>
  <si>
    <t>38.71829</t>
  </si>
  <si>
    <t>-9.14875</t>
  </si>
  <si>
    <t>NIC268</t>
  </si>
  <si>
    <t>38.69237</t>
  </si>
  <si>
    <t>-9.31592</t>
  </si>
  <si>
    <t>Oeiras, Portugal</t>
  </si>
  <si>
    <t>PB303</t>
  </si>
  <si>
    <t>1998/11/14</t>
  </si>
  <si>
    <t>ECA259</t>
  </si>
  <si>
    <t>PB306</t>
  </si>
  <si>
    <t>1998/11/28</t>
  </si>
  <si>
    <t>PS2025</t>
  </si>
  <si>
    <t>34.19</t>
  </si>
  <si>
    <t>-118.13</t>
  </si>
  <si>
    <t>PX179</t>
  </si>
  <si>
    <t>44.035</t>
  </si>
  <si>
    <t>-123.058</t>
  </si>
  <si>
    <t>QG2075</t>
  </si>
  <si>
    <t>33.951</t>
  </si>
  <si>
    <t>-83.376</t>
  </si>
  <si>
    <t>Athens, USA</t>
  </si>
  <si>
    <t>QG556</t>
  </si>
  <si>
    <t>34.421629</t>
  </si>
  <si>
    <t>-119.702021</t>
  </si>
  <si>
    <t>Santa Barbara, USA</t>
  </si>
  <si>
    <t>RC301</t>
  </si>
  <si>
    <t>47.99</t>
  </si>
  <si>
    <t>7.84</t>
  </si>
  <si>
    <t>Freiburg, Germany</t>
  </si>
  <si>
    <t>WN2001</t>
  </si>
  <si>
    <t>51.954422</t>
  </si>
  <si>
    <t>6.303406</t>
  </si>
  <si>
    <t>Doetinchem, Netherlands</t>
  </si>
  <si>
    <t>WN2002</t>
  </si>
  <si>
    <t>51.975285</t>
  </si>
  <si>
    <t>5.694834</t>
  </si>
  <si>
    <t>Wageningen, Netherlands</t>
  </si>
  <si>
    <t>2007/11/20</t>
  </si>
  <si>
    <t>ECA246</t>
  </si>
  <si>
    <t>CB4853</t>
  </si>
  <si>
    <t>CB3198</t>
  </si>
  <si>
    <t>DR1350</t>
  </si>
  <si>
    <t>CB4856</t>
  </si>
  <si>
    <t>CB4857</t>
  </si>
  <si>
    <t>ECA251</t>
  </si>
  <si>
    <t>CB4858</t>
  </si>
  <si>
    <t>AB4</t>
  </si>
  <si>
    <t>DL238</t>
  </si>
  <si>
    <t>ECA189</t>
  </si>
  <si>
    <t>ECA191</t>
  </si>
  <si>
    <t>ECA36</t>
  </si>
  <si>
    <t>ECA363</t>
  </si>
  <si>
    <t>ECA369</t>
  </si>
  <si>
    <t>ECA372</t>
  </si>
  <si>
    <t>ECA396</t>
  </si>
  <si>
    <t>QX1211</t>
  </si>
  <si>
    <t>QX1233</t>
  </si>
  <si>
    <t>QX1791</t>
  </si>
  <si>
    <t>QX1793</t>
  </si>
  <si>
    <t>QX1794</t>
  </si>
  <si>
    <t>XZ1513</t>
  </si>
  <si>
    <t>XZ1515</t>
  </si>
  <si>
    <t>XZ1516</t>
  </si>
  <si>
    <t>21.33</t>
  </si>
  <si>
    <t>-157.86</t>
  </si>
  <si>
    <t>Honolulu, Hawaii</t>
  </si>
  <si>
    <t>34.1</t>
  </si>
  <si>
    <t>-118.1</t>
  </si>
  <si>
    <t>GPS latitude</t>
  </si>
  <si>
    <t xml:space="preserve">19.11 </t>
  </si>
  <si>
    <t>-155.81</t>
  </si>
  <si>
    <t>Royal Hawaiian Estates, Hawaii</t>
  </si>
  <si>
    <t>19.423889</t>
  </si>
  <si>
    <t xml:space="preserve"> -155.2225</t>
  </si>
  <si>
    <t>19.424167</t>
  </si>
  <si>
    <t>-155.221944</t>
  </si>
  <si>
    <t>Auckland, New Zealand</t>
  </si>
  <si>
    <t>174.745529</t>
  </si>
  <si>
    <t>-36.893333</t>
  </si>
  <si>
    <t>20.723611</t>
  </si>
  <si>
    <t xml:space="preserve"> -156.304444</t>
  </si>
  <si>
    <t>21.175556</t>
  </si>
  <si>
    <t>-157.006389</t>
  </si>
  <si>
    <t>22.121667</t>
  </si>
  <si>
    <t xml:space="preserve"> -159.664444</t>
  </si>
  <si>
    <t>19.449831</t>
  </si>
  <si>
    <t>-155.235493</t>
  </si>
  <si>
    <t>San Francisco, USA</t>
  </si>
  <si>
    <t>37.7502</t>
  </si>
  <si>
    <t>-122.4331</t>
  </si>
  <si>
    <t>Berkeley, USA</t>
  </si>
  <si>
    <t>37.8804</t>
  </si>
  <si>
    <t>-122.2838</t>
  </si>
  <si>
    <t>20.6344</t>
  </si>
  <si>
    <t>-156.3935</t>
  </si>
  <si>
    <t>Ulupalaka, Hawaii</t>
  </si>
  <si>
    <t>20.70559</t>
  </si>
  <si>
    <t>-156.35678</t>
  </si>
  <si>
    <t>22.14787</t>
  </si>
  <si>
    <t>-159.63105</t>
  </si>
  <si>
    <t>-159.668</t>
  </si>
  <si>
    <t>22.149</t>
  </si>
  <si>
    <t>SX461</t>
  </si>
  <si>
    <t>JU3306</t>
  </si>
  <si>
    <t>JU3307</t>
  </si>
  <si>
    <t>JU3194</t>
  </si>
  <si>
    <t>JU3195</t>
  </si>
  <si>
    <t>JU3394</t>
  </si>
  <si>
    <t>JU3395</t>
  </si>
  <si>
    <t>Genetic background</t>
  </si>
  <si>
    <t>Transgene and introgressed segment</t>
  </si>
  <si>
    <t>Construction</t>
  </si>
  <si>
    <t>mjls31[pie-1::gfp::h2b] II; unc-119(ed3) III</t>
  </si>
  <si>
    <r>
      <t xml:space="preserve">MosSCI introduction of the single-copy </t>
    </r>
    <r>
      <rPr>
        <i/>
        <sz val="11"/>
        <color theme="1"/>
        <rFont val="Arial"/>
        <family val="2"/>
      </rPr>
      <t xml:space="preserve">gfp </t>
    </r>
    <r>
      <rPr>
        <sz val="11"/>
        <color theme="1"/>
        <rFont val="Arial"/>
        <family val="2"/>
      </rPr>
      <t xml:space="preserve">transgene on chromosome II </t>
    </r>
  </si>
  <si>
    <t>JU3303</t>
  </si>
  <si>
    <t>mfIR101{mjls31[pie-1::gfp::h2b]} II</t>
  </si>
  <si>
    <r>
      <t xml:space="preserve">Introgression of the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transgene by several backcrosses with JU1395</t>
    </r>
  </si>
  <si>
    <t>JU3304</t>
  </si>
  <si>
    <t>JU1171</t>
  </si>
  <si>
    <t>mfIR102{mjls31[pie-1::gfp::h2b]} II</t>
  </si>
  <si>
    <r>
      <t xml:space="preserve">Introgression of the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transgene by several backcrosses with JU1171</t>
    </r>
  </si>
  <si>
    <t>JU3305</t>
  </si>
  <si>
    <t>mfIR103{mjls31[pie-1::gfp::h2b]} II</t>
  </si>
  <si>
    <t>mfIR104{mjls31[pie-1::gfp::h2b]} II</t>
  </si>
  <si>
    <r>
      <t xml:space="preserve">Introgression of the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transgene by several backcrosses with JU775</t>
    </r>
  </si>
  <si>
    <t>mfIR105{mjls31[pie-1::gfp::h2b]} II</t>
  </si>
  <si>
    <t>JU4336</t>
  </si>
  <si>
    <t>JU4337</t>
  </si>
  <si>
    <t>JU4338</t>
  </si>
  <si>
    <t>JU4309</t>
  </si>
  <si>
    <t>JU4340</t>
  </si>
  <si>
    <t>JU4341</t>
  </si>
  <si>
    <t>JU4348</t>
  </si>
  <si>
    <t>JU4313</t>
  </si>
  <si>
    <t>mjls31[pie-1::gfp::h2b]; mfIR63 (III, JU775 &gt; N2)</t>
  </si>
  <si>
    <t>mfIR62 (III, JU775 &gt; N2)</t>
  </si>
  <si>
    <t>mfIR63 (III, JU775 &gt; N2)</t>
  </si>
  <si>
    <t>mjls31[pie-1::gfp::h2b] II; mfIR63 (III, JU775 &gt; N2)</t>
  </si>
  <si>
    <t>Introgression of JU775 chr III by several backcrosses with N2</t>
  </si>
  <si>
    <r>
      <t xml:space="preserve">Introgression of the </t>
    </r>
    <r>
      <rPr>
        <i/>
        <sz val="11"/>
        <color theme="1"/>
        <rFont val="Arial"/>
        <family val="2"/>
      </rPr>
      <t>gfp</t>
    </r>
    <r>
      <rPr>
        <sz val="11"/>
        <color theme="1"/>
        <rFont val="Arial"/>
        <family val="2"/>
      </rPr>
      <t xml:space="preserve"> transgene by crossing with JU3195</t>
    </r>
  </si>
  <si>
    <t>recombination breaks</t>
  </si>
  <si>
    <t>Recombinants on chromosome III</t>
  </si>
  <si>
    <t>Introgression lines</t>
  </si>
  <si>
    <t>April 2017 by J. Ewbank in Wellington</t>
  </si>
  <si>
    <t>April 2017 by N. Pujol</t>
  </si>
  <si>
    <t xml:space="preserve">April 2017 by N. Pujol </t>
  </si>
  <si>
    <t>April 2017 by N. Pujol in on the Victoria University of Wellington campus</t>
  </si>
  <si>
    <t xml:space="preserve"> -41.29085</t>
  </si>
  <si>
    <t>Huka Falls, New Zealand</t>
  </si>
  <si>
    <t>Opotaka, Te Ponanga Saddle Rd, Otukou, New Zealand</t>
  </si>
  <si>
    <t>-38.64844</t>
  </si>
  <si>
    <t>176.08947</t>
  </si>
  <si>
    <t>Primers for indel genotyping</t>
  </si>
  <si>
    <t>CHR.</t>
  </si>
  <si>
    <t>Start position</t>
  </si>
  <si>
    <t>pair of primers (F-R)</t>
  </si>
  <si>
    <t>Forward primer</t>
  </si>
  <si>
    <t>Right primer</t>
  </si>
  <si>
    <t>PCR product size (bp)</t>
  </si>
  <si>
    <t>CHR.I</t>
  </si>
  <si>
    <t>LF266_267</t>
  </si>
  <si>
    <t>ACAGCAACCCTAGAGAAAATTGG</t>
  </si>
  <si>
    <t>GCTTCCTCTTTCGTTCCTTCG</t>
  </si>
  <si>
    <t>CHR.I</t>
    <phoneticPr fontId="0" type="noConversion"/>
  </si>
  <si>
    <t>LF164_165</t>
  </si>
  <si>
    <t>CAGCTCGTGTACTCCCCG</t>
  </si>
  <si>
    <t>CATTTTCTCCTAACGCGCCA</t>
  </si>
  <si>
    <t>LF166_167</t>
  </si>
  <si>
    <t>CTACCAATCTGACGACCGGG</t>
  </si>
  <si>
    <t>TGTCTCATGTGTGCTAGGTG</t>
  </si>
  <si>
    <t>CHR.II</t>
  </si>
  <si>
    <t>LF156_157</t>
  </si>
  <si>
    <t>CGTGATGTCGTTTGCTTTTG</t>
  </si>
  <si>
    <t>TTGGAACACTCAAGCCACTG</t>
  </si>
  <si>
    <t>CHR.II</t>
    <phoneticPr fontId="0" type="noConversion"/>
  </si>
  <si>
    <t>LF158_159</t>
  </si>
  <si>
    <t>TTCTGGAAGAGACGCAGACA</t>
  </si>
  <si>
    <t>TCTCCAAATCAGGAAAGTGTGA</t>
  </si>
  <si>
    <t>none</t>
    <phoneticPr fontId="0" type="noConversion"/>
  </si>
  <si>
    <t>LF182II_183II</t>
  </si>
  <si>
    <t>ACATAGATGGAAATTATGGGCA</t>
  </si>
  <si>
    <t>CTGTCAAGAGCGCAACATTAAA</t>
  </si>
  <si>
    <t>LF258_259</t>
  </si>
  <si>
    <t>AGTGACATCATTGAAGGGACCT</t>
  </si>
  <si>
    <t>TCCCCTCTCCACTGGACATA</t>
  </si>
  <si>
    <t>LF160_161</t>
  </si>
  <si>
    <t>CAAAACGAAGATGCCATTCA</t>
  </si>
  <si>
    <t>AAAATACAGTGGCGCCAAAC</t>
  </si>
  <si>
    <t>CCCCTGCAAAACGTGATATT</t>
  </si>
  <si>
    <t>GCTTTCAGCACACACATTCG</t>
  </si>
  <si>
    <t>LF262_263</t>
  </si>
  <si>
    <t>TCGAGGAGATATACGGGCTC</t>
  </si>
  <si>
    <t>TGGCTGTAAAATTTTGAACACCA</t>
  </si>
  <si>
    <t>CHR.III</t>
  </si>
  <si>
    <t>LF140_141</t>
  </si>
  <si>
    <t>TTTGTGAACCTTGAGCGTTTT</t>
  </si>
  <si>
    <t>CCCTCTAAACATTTCCGGCA</t>
  </si>
  <si>
    <t>LF272_273</t>
  </si>
  <si>
    <t>TGCAAAACTTTCTTGAGCAAACA</t>
  </si>
  <si>
    <t>ACAGAGATGAAAAGTGATGGAGA</t>
  </si>
  <si>
    <t>MS247_248</t>
  </si>
  <si>
    <t>CAGCATGGAAGTGGGTAGGT</t>
  </si>
  <si>
    <t>TGATTTTCGGTGAAGTTTTGG</t>
  </si>
  <si>
    <t>MS249_250</t>
  </si>
  <si>
    <t>ACGAGTCGTCTGTCTGAAATTAT</t>
  </si>
  <si>
    <t>TGCTGAAAAATAAAAATTTGATCG</t>
  </si>
  <si>
    <t>MS333_334</t>
  </si>
  <si>
    <t>TCTGGTGAAAATTGCTCGAA</t>
  </si>
  <si>
    <t>TGGCTGATTTTGGTAGGTTTTT</t>
  </si>
  <si>
    <t>MS335_336</t>
  </si>
  <si>
    <t>CGGTAAGGAAAACGATGGAA</t>
  </si>
  <si>
    <t>TTTCTTTCGGAAAACGTTCAA</t>
  </si>
  <si>
    <t>MS303_304</t>
  </si>
  <si>
    <t>TTGCAACATCCCCTTCCTCG</t>
  </si>
  <si>
    <t>ACGCAAATTCTCCGCAGTTG</t>
  </si>
  <si>
    <t>LF142_143</t>
  </si>
  <si>
    <t>AAGTTTCAGGCGAGATGCAG</t>
  </si>
  <si>
    <t>ACTGTACGAAAGGCATTGCT</t>
  </si>
  <si>
    <t>MS305_306</t>
  </si>
  <si>
    <t>CAAAATCGCGGAAACTCGGG</t>
  </si>
  <si>
    <t>CGCTCAAATTCCTAAAGTCCGC</t>
  </si>
  <si>
    <t>LF286_287</t>
  </si>
  <si>
    <t>GCTGAGAACTTGAACCCTCG</t>
  </si>
  <si>
    <t>AAACACCAAATAAAACGGCTGT</t>
  </si>
  <si>
    <t>MS300_301</t>
  </si>
  <si>
    <t>TGATTTTCCGTCCTCGTTTC</t>
  </si>
  <si>
    <t>CATTGTTTTTAGCGTGTAAAAGG</t>
  </si>
  <si>
    <t>MS309_310</t>
  </si>
  <si>
    <t>ATATCTGGTCACGCCTGCAC</t>
  </si>
  <si>
    <t>GGCCCAAGCACCATTTCTTC</t>
  </si>
  <si>
    <t>LF206_207</t>
  </si>
  <si>
    <t>AGTCCATGTCCAAGTCCATGA</t>
  </si>
  <si>
    <t>CGCCAGATATTGACACTGAGG</t>
  </si>
  <si>
    <t>LF219_220</t>
  </si>
  <si>
    <t>CCGACGGTTTCACTGTTCTT</t>
  </si>
  <si>
    <t>TTTCAGAGCTGGGTTTTATGTTT</t>
  </si>
  <si>
    <t>LF144_145G</t>
  </si>
  <si>
    <t>CAACAAGAATTGGCCCCATA</t>
  </si>
  <si>
    <t>CCACTTCAGTAAGTTTAAAATACACG</t>
  </si>
  <si>
    <t>MS311_312</t>
  </si>
  <si>
    <t>GTAGGTGCTTTGTTGTGGCG</t>
  </si>
  <si>
    <t>ACACAAACCAGCTCAAAGGC</t>
  </si>
  <si>
    <t>MS313_314</t>
  </si>
  <si>
    <t>AGAAGTACGGCTTTTTGTGCAC</t>
  </si>
  <si>
    <t>CCGAAGTGGTATAGTCAGAGCC</t>
  </si>
  <si>
    <t>MS315_316</t>
  </si>
  <si>
    <t>GAATTTGCTCCTTGGTGGCG</t>
  </si>
  <si>
    <t>TCTCCTCATGGCTAAACGGC</t>
  </si>
  <si>
    <t>LF210_211</t>
  </si>
  <si>
    <t>GATGACAAAGAGGAAGGCGC</t>
  </si>
  <si>
    <t>CTTCGAAAAGTTTGGCTCCTT</t>
  </si>
  <si>
    <t>MS317_318</t>
  </si>
  <si>
    <t xml:space="preserve">AAGAGTAGGAGCGGAGGGAG 	</t>
  </si>
  <si>
    <t>CGTTGTTCGAAGCATAAGAAGC</t>
  </si>
  <si>
    <t>LF212_213</t>
  </si>
  <si>
    <t>CCGTTTGAGTATGTTGTGCCA</t>
  </si>
  <si>
    <t>AAATTCTACAGCAGCGAAAGTTT</t>
  </si>
  <si>
    <t>MS319_320</t>
  </si>
  <si>
    <t>GTTGATGCTGGACACAAGGC</t>
  </si>
  <si>
    <t>CCTACTTTCCGGGACTTCCTG</t>
  </si>
  <si>
    <t>LF280_281</t>
  </si>
  <si>
    <t>TGTCCTTACATGGGTCTCGG</t>
  </si>
  <si>
    <t>AAGTTAGCGCCCGACATCTA</t>
  </si>
  <si>
    <t>LF146_147</t>
  </si>
  <si>
    <t>GAACATTTGAAACTTTGCTGGA</t>
  </si>
  <si>
    <t>TGAGCTAAAACCAGCCGTTTA</t>
  </si>
  <si>
    <t>MS337_338</t>
  </si>
  <si>
    <t>TCGATCAGCTTCACACCTTG</t>
  </si>
  <si>
    <t>TTTCCCCAGTTTTCTCGATG</t>
  </si>
  <si>
    <t>LF284_285</t>
  </si>
  <si>
    <t>GACCGAGAGAACAAAGCACA</t>
  </si>
  <si>
    <t>GCAAGGAAATGAGTCAGTGGT</t>
  </si>
  <si>
    <t>LF196_197</t>
  </si>
  <si>
    <t>ACGGGAACTCGAAATTCTGAG</t>
  </si>
  <si>
    <t>TATATCACGGGGTTCTGGCC</t>
  </si>
  <si>
    <t>CHR.IV</t>
  </si>
  <si>
    <t>LF268_269</t>
  </si>
  <si>
    <t>GCGGGAAAATCTTGCGTTTG</t>
  </si>
  <si>
    <t>TGGGACGTGAATTTTCGACA</t>
  </si>
  <si>
    <t>LF264_265</t>
  </si>
  <si>
    <t>CTACCAGGGCATTGAACAGC</t>
  </si>
  <si>
    <t>ATCTCCAGCCCACAATGACA</t>
  </si>
  <si>
    <t>CHR.V</t>
    <phoneticPr fontId="0" type="noConversion"/>
  </si>
  <si>
    <t>LF135_136</t>
  </si>
  <si>
    <t>AGGCTTCAGTTTTCGCTCTG</t>
  </si>
  <si>
    <t>CGACGTTTTTCCAACACCTT</t>
  </si>
  <si>
    <t>LF270_271</t>
  </si>
  <si>
    <t>TGGATGGATGTGTGTGTGTG</t>
  </si>
  <si>
    <t>AGGACTGCTTGTGAATTGTTGA</t>
  </si>
  <si>
    <t>Oligonucleotide identifier</t>
  </si>
  <si>
    <t>Sequence</t>
  </si>
  <si>
    <t>27F</t>
  </si>
  <si>
    <r>
      <t>GAGAGTTTGATCCTGGCTCAG</t>
    </r>
    <r>
      <rPr>
        <sz val="12"/>
        <color theme="1"/>
        <rFont val="Calibri"/>
        <family val="2"/>
      </rPr>
      <t>  </t>
    </r>
  </si>
  <si>
    <t>1495R</t>
  </si>
  <si>
    <t>CTACGGCTACCTTGTTACGA</t>
  </si>
  <si>
    <t>530F</t>
  </si>
  <si>
    <t>GTGCCAGCMGCCGCGG</t>
  </si>
  <si>
    <t>1391R</t>
  </si>
  <si>
    <t>GACGGGCGGTGWGTRCA</t>
  </si>
  <si>
    <t>SacF2</t>
  </si>
  <si>
    <t>GGAAAKGGGTCTAATACCGG</t>
  </si>
  <si>
    <t>SacR2</t>
  </si>
  <si>
    <t>CTCACGACACGAGCTGACGACAGCCATGC</t>
  </si>
  <si>
    <t>Bacterial strain identifier</t>
  </si>
  <si>
    <t>Oligonucleotides used</t>
  </si>
  <si>
    <t>NCBI ID</t>
  </si>
  <si>
    <t>ID</t>
  </si>
  <si>
    <t>27F-1495R</t>
  </si>
  <si>
    <t>AGTCGAGCGGTAGCACAGAGAGCTTGCTCTCGGGTGACGAGCGGCGGACGGGTGAGTAATGTCTGGGAAACTGCCTGATGGAGGGGGATAACTACTGGAAACGGTAGCTAATACCGCATAACGTCGCAAGACCAAAGAGGGGGACCTTCGGGCCTCTTGCCATCAGATGTGCCCAGATGGGATTAGCTAGTAGGTGGGGTAATGGCTCACCTAGGCGACGATCCCTAGCTGGTCTGAGAGGATGACCAGCCACACTGGAACTGAGACACGGTCCAGACTCCTACGGGAGGCAGCAGTGGGGAATATTGCACAATGGGCGCAAGCCTGATGCAGCCATGCCGCGTGTATGAAGAAGGCCTTCGGGTTGTAAAGTACTTTCAGCGAGGAGGAAGGCGTTAAGGTTAATAACCTTAGC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ACGCCGTAAACGATGTCGACTTGGAGGTTGTTCCCTTGAGGAGTGGCTTCCGGAGCTAACGCGTTAAGTCGACCGCCTGGGGAGTACGGCCGCAAGGTTAAAACTCAAATGAATTGACGGGG</t>
  </si>
  <si>
    <t>ON110486</t>
  </si>
  <si>
    <r>
      <t xml:space="preserve">Enterobacteriaceae, close to </t>
    </r>
    <r>
      <rPr>
        <i/>
        <sz val="12"/>
        <color theme="1"/>
        <rFont val="Calibri"/>
        <family val="2"/>
      </rPr>
      <t>Lelliotia</t>
    </r>
    <r>
      <rPr>
        <sz val="12"/>
        <color theme="1"/>
        <rFont val="Calibri"/>
        <family val="2"/>
      </rPr>
      <t xml:space="preserve">, </t>
    </r>
    <r>
      <rPr>
        <i/>
        <sz val="12"/>
        <color theme="1"/>
        <rFont val="Calibri"/>
        <family val="2"/>
      </rPr>
      <t>Klebsiella</t>
    </r>
  </si>
  <si>
    <t>SacF2-SacR2</t>
  </si>
  <si>
    <t>bad quality, heterogeneous; ACTTGAGTGCTGTAGGGGTAGACTGGAATTCCTGGTGTAGCGGTGAAATGCGCAGATATCAGGAGGAACACCGATGGCGAAGGCAGCTCACTGGGCTGTTACTGACGCTGAGGGAGCGAAAGGCATGCGGTGAGCGAACAGTGATTTAAGATACACCTGGTAGGTCCATTGCCCCGTAAACGTTTGGGGCGGCTAGGGTGGTGAGGGGGACATTTTCTCACGATCTTTTCGTCGCCCGTAAAGCTAAACGCATTAAAGCGCCCCCGCCCTGGCGGAAGTACGGCCCGCCAAGGGCTAACAACTCAGAAGGAAATTGGGACGGGGGGCCCCGCCACAAAGCCCGGGCGGGAAGCATTGCTGGGAATTAAATTTCGAAATGCCAAACGGCGAAAAGAAACGCTTTATCCCTAGGGTCTTTGAACATGCCACCCGGGAACTCGCCTGCTAGAAGAATATATGCTTTTCCCCTTTCGGTGGCCTGGGTTGCAACAAGGGTGGGTGGCATGGGGCTGGTCGATCAGCCTCGTGGGTCCGTGGAGGAAG</t>
  </si>
  <si>
    <t>ON110487</t>
  </si>
  <si>
    <t>Actinomycetes</t>
  </si>
  <si>
    <t>530F-1391R</t>
  </si>
  <si>
    <t>CGGAATACTGGGGCGTAAAGCGCGCGTAGGTGGTTTGTTAAGTTGA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TA</t>
  </si>
  <si>
    <t>ON110488</t>
  </si>
  <si>
    <t>Pseudomonas</t>
  </si>
  <si>
    <t xml:space="preserve">27F-1495R and 530F-1391R </t>
  </si>
  <si>
    <t>ATGCAAGTCGAGGGGTATAGTTCTTCGGAGCTAGAGACCGGCGCACGGGTGCGTAACGCGTATGCAATCTGCCTTTCACAGAGGGATAGCCCAGAGAAATTTGGATTAATACCTCATAGTATTATAGGATGGCATCATTTTATAATTAAAGTCACAACGGTGAAAGATGAGCATGCGTCCCATTAGCTAGTTGGTAAGGTAACGGCTTACCAAGGCAACGATGGGTAGGGGTCCTGAGAGGGAGATCCCCCACACTGGTACTGAGACACGGACCAGACTCCTACGGGAGGCAGCAGTGAGGAATATTGGTCAATGGACGCAAGTCTGAACCAGCCATGCCGCGTGCAGGATGACGGTCCTATGGATTGTAAACTGCTTTTGTACGAGAAGAAACATCCCGACGTGTCGGGACTTGACGGTATCGTAAGAATAAGGATCGGCTAACTCCGTGCCAGCAGCCGCGGTAATACGGAGGATCCAAGCGTTATCCGGAATCATTGGGTTTAAAGGGTCCGTAGGCGGTTTAGTAAGTCAGTGGTGAAAGCCCATCGCTCAACGGTGGAACGGCCATTGATACTGCTGAACTTGAATTATTAGGAAGTAACTAGAATATGTAGTGTAGCGGTGAAATGCTTAGATATTACATGGAATACCAATTGCGAAGGCAGGTTACTACTAATTGATTGACGCTGATGGACGAAAGCGTGGGGAGCGAACAGGATTAGATACCCTGGTAGTCCACGCCGTAAACGATGGATACTAGCTGTTGGGAGCAATCTCAGTGGCTAAGCGAAAGTGATAAGTATCCCACCTGGGGAGTACGTTCGCAAGAATGAAACTCAAAGGAATTGACGGGGGCCCGCACAAGCGGTGGAGCATGTGGTTTAATTCGATGATACGCGAGGAACCTTACCAAGGCTTAAATGTAGATTGACCGTTTTGGAAACAGAACTTTCGCAAGACAATTTACAAGGTGCTGCATGGTTGTCGTCAGCTCGTGCCGTGAGGTGTCAGGTTAAGTCCTATAACGAGCGCAACCCCTGTTGTTAGTTGCCAGCGAGTCATGTCGGGAACTCTAACAAGACTGCCAGTGCAAACTGTGAGGAAGGTGGGGATGACGTCAAATCATCACGGCCCTTACGCCTTGGGCTACACACGTGCTACAATGGCCGGTACAGAGAGCAGCCACTGGGCGACCAGGAGCGAATCTATAAAACCGGTCACAGTTCGGATCGGAGTCTGCAACTCGACTCCGTGAAGCTGGAATCGCTAGTAATCGGATATCAGCCATGATCCGGTGAATACGTTCCCGGGCCTTGTAC</t>
  </si>
  <si>
    <t>ON110489</t>
  </si>
  <si>
    <t>GGGCGTAAAGCGCGCGTAGGTGGTTTGTTAAGTTGAATGTGAAATCCCCGGGCTCAACCTGGGAACTGCATCCAAAACTGGCAAGCTAGAGTATGGTAGAGGGTGGTGGAATTTCCTGTGTAGCGGTGAAATGCGTAGATATAGGAAGGAACACCAGTGGCGAAGGCGACCACCTGGACTGATACTGACACTGAGGTGCGAAAGCGTGGGGAGCAAACAGGATTAGATACCCTGGTAGTCCACGCCGTAAACGATGTCAACTAGCCGTTGGGAGCCTTGAGCTCTTAGTGGCGCAGCTAACGCATTAAGTTGACCGCCTGGGGAGTACGGCCGCAAGGTTAAAACTCAAATGAATTGACGGGGGCCCGCACAAGCGGTGGAGCATGTGGTTTAATTCGAAGCAACGCGAAGAACCTTACCAGGCCTTGACATCCAATGAACTTTCTAGAGATAGATTGGTGCCTTCGGGAACATTGAGACAGGTGCTGCATGGCTGTCGTCAGCTCGTGTCGTGAGATGTTGGGTTAAGTCCCGTAACGAGCGCAACCCTTGTCCTTAGTTACCAGCACGTAATGGTGGGCACTCTAAGGAGACTGCCGGTGACAAACCGGAGGAAGGTGGGGATGACGTCAAGTCATCATGGCCCTTACGGCCTGGGCTACACACGTGCTACAATGGTCGGTACAAAGGGTTGCCAAGCCGCGAGGTGGAGCTAATCCCATAAAACCGATCGTAGTCCGGATCGCAGTCTGCAACTCGACTGCGTGAAGTCGGAATCGCTAGTAATCGCGAATCAGAATGTCGCGGTGAATACGTTCCCGGGCCTTG</t>
  </si>
  <si>
    <t>ON110490</t>
  </si>
  <si>
    <r>
      <t>Pseudomonas</t>
    </r>
    <r>
      <rPr>
        <sz val="12"/>
        <color theme="1"/>
        <rFont val="Calibri"/>
        <family val="2"/>
      </rPr>
      <t>, same as JUb279, wrinkler morph</t>
    </r>
  </si>
  <si>
    <t>C. elegans strains used for the GWAS</t>
  </si>
  <si>
    <t>(cf Crombie et al 2019)</t>
  </si>
  <si>
    <t>non Hawaian strains</t>
  </si>
  <si>
    <t>Hi Low</t>
  </si>
  <si>
    <t>Hawaian strains</t>
  </si>
  <si>
    <t>HI invaded</t>
  </si>
  <si>
    <t>Hi divergent</t>
  </si>
  <si>
    <t>Volcano</t>
  </si>
  <si>
    <t>strains</t>
  </si>
  <si>
    <t>Marker location (chromosome, nucleotide position)</t>
  </si>
  <si>
    <t>Chr. I</t>
  </si>
  <si>
    <t>Chr. II</t>
  </si>
  <si>
    <t>Chr. III</t>
  </si>
  <si>
    <t>Chr. IV</t>
  </si>
  <si>
    <t>Chr. V</t>
  </si>
  <si>
    <t xml:space="preserve">Chr. X </t>
  </si>
  <si>
    <t>cross direction</t>
  </si>
  <si>
    <t>parents</t>
  </si>
  <si>
    <t>N2 alleles are represented in red</t>
  </si>
  <si>
    <t>JU775 alleles in blue</t>
  </si>
  <si>
    <t>G</t>
  </si>
  <si>
    <t>G: Presence of the pie-1::GFP insertion</t>
  </si>
  <si>
    <t>Chromosome substitution lines</t>
  </si>
  <si>
    <t>N</t>
  </si>
  <si>
    <t>obtained by crossing JU3195 and SX461</t>
  </si>
  <si>
    <t xml:space="preserve"> Recombinants from the JU3395 x SX461 cross</t>
  </si>
  <si>
    <t>J</t>
  </si>
  <si>
    <t>JU4308</t>
  </si>
  <si>
    <t>JU4339</t>
  </si>
  <si>
    <t>JU4343</t>
  </si>
  <si>
    <t>JU4310</t>
  </si>
  <si>
    <t>JU3213</t>
  </si>
  <si>
    <t>JU4312</t>
  </si>
  <si>
    <t>JU4311</t>
  </si>
  <si>
    <t>NIL, JU775 alleles from 7.35 Mb - 13.13 Mb</t>
  </si>
  <si>
    <t>NIL, JU775 alleles from 4.49 Mb - 13.13 Mb</t>
  </si>
  <si>
    <t>NIL, JU775 alleles from 4.66 Mb - 13.13 Mb</t>
  </si>
  <si>
    <t>NIL, JU775 alleles from 2.25 Mb - 13.13 Mb</t>
  </si>
  <si>
    <t>NIL, JU775 alleles from 1.59 Mb - 13.13 Mb</t>
  </si>
  <si>
    <t>NIL, JU775 alleles from beginning of III - 3.79 Mb and 9.02 Mb - 13.13 Mb</t>
  </si>
  <si>
    <t>NIL, JU775 alleles from 2.25 Mb - 6.49 Mb</t>
  </si>
  <si>
    <t>source</t>
  </si>
  <si>
    <t>http://www.meteofrance.com/climat/france - MOYENNE 1981-2010</t>
  </si>
  <si>
    <t>Pasadena http://www.usclimatedata.com/climate/san-francisco/california/united-states/usca0987</t>
  </si>
  <si>
    <t>1972/08</t>
  </si>
  <si>
    <t>honolulu http://www.usclimatedata.com/climate/san-francisco/</t>
  </si>
  <si>
    <t>Claremont, USA</t>
  </si>
  <si>
    <t>1972/11</t>
  </si>
  <si>
    <t>RIVERSIDE http://www.usclimatedata.com/climate/san-francisco/california/united-states/usca0987</t>
  </si>
  <si>
    <t>http://www.usclimatedata.com/climate/san-francisco/california/united-states/usca0987</t>
  </si>
  <si>
    <t>http://www.worldweatheronline.com/Limuru-weather-averages/Central/KE.aspx</t>
  </si>
  <si>
    <t>SEATLE http://www.usclimatedata.com/climate/san-francisco/california/united-states/usca0987</t>
  </si>
  <si>
    <t>MONTSOREAU 'http://www.meteofrance.com/climat/france - MOYENNE 1981-2010</t>
  </si>
  <si>
    <t>http://www.worldweatheronline.com/Ribeiro-Frio-weather-averages/Madeira/PT.aspx</t>
  </si>
  <si>
    <t>VALLON PONT d arc'http://www.meteofrance.com/climat/france - MOYENNE 1981-2010</t>
  </si>
  <si>
    <t>2017/04</t>
  </si>
  <si>
    <t>Franconville, France</t>
  </si>
  <si>
    <t>Hermanville, France</t>
  </si>
  <si>
    <t>Beauchêne, France</t>
  </si>
  <si>
    <t>TREGASTEL 'http://www.meteofrance.com/climat/france - MOYENNE 1981-2010</t>
  </si>
  <si>
    <t>Le Perreux-sur-Marne, France</t>
  </si>
  <si>
    <t>2004/12/14</t>
  </si>
  <si>
    <t>Fréchendets, France</t>
  </si>
  <si>
    <t>Obernai, France</t>
  </si>
  <si>
    <t>LF163_164</t>
  </si>
  <si>
    <t>mean low T°C</t>
  </si>
  <si>
    <t>http://www.bom.gov.au/jsp/ncc/cdio/cvg/av?p_stn_num=023034&amp;p_prim_element_index=0&amp;p_comp_element_index=0&amp;redraw=null&amp;p_display_type=full_statistics_table&amp;normals_years=1961-1990&amp;tablesizebutt=normal</t>
  </si>
  <si>
    <t>https://www.usclimatedata.com/climate/los-angeles/california/united-states/usca1339</t>
  </si>
  <si>
    <t>https://www.usclimatedata.com/climate/corvallis/oregon/united-states/usor0076</t>
  </si>
  <si>
    <t>https://www.worldweatheronline.com/wellington-weather-averages/nz.aspx</t>
  </si>
  <si>
    <t>https://www.usclimatedata.com/climate/athens/georgia/united-states/usga0027</t>
  </si>
  <si>
    <t>https://www.usclimatedata.com/climate/santa-barbara/california/united-states/usca1017</t>
  </si>
  <si>
    <t xml:space="preserve">mean high T°C </t>
  </si>
  <si>
    <t>https://weatherspark.com/y/183/Average-Weather-in-Hilo-Hawaii-United-States-Year-Round</t>
  </si>
  <si>
    <t>https://weatherspark.com/y/148/Average-Weather-in-Kahului-Hawaii-United-States-Year-Round</t>
  </si>
  <si>
    <t>https://weatherspark.com/y/139/Average-Weather-in-Honolulu-Hawaii-United-States-Year-Round</t>
  </si>
  <si>
    <t>https://www.worldweatheronline.com/addis-abeba-weather-averages/et.aspx</t>
  </si>
  <si>
    <t>https://fr.weatherspark.com/y/48058/M%C3%A9t%C3%A9o-moyenne-%C3%A0-Ivry-sur-Seine-France-tout-au-long-de-l'ann%C3%A9e</t>
  </si>
  <si>
    <t>https://fr.weatherspark.com/y/46400/M%C3%A9t%C3%A9o-moyenne-%C3%A0-Le-Blanc-France-tout-au-long-de-l'ann%C3%A9e</t>
  </si>
  <si>
    <t>https://www.worldweatheronline.com/concepcion-weather-averages/bio-bio/cl.aspx</t>
  </si>
  <si>
    <t>https://www.worldweatheronline.com/sevilla-weather-averages/andalucia/es.aspx</t>
  </si>
  <si>
    <t>https://www.worldweatheronline.com/montevideo-weather-averages/montevideo/uy.aspx</t>
  </si>
  <si>
    <t>https://www.worldweatheronline.com/lisbon-weather-averages/lisboa/pt.aspx</t>
  </si>
  <si>
    <t>https://www.worldweatheronline.com/bristol-weather-averages/bristol/gb.aspx</t>
  </si>
  <si>
    <t>https://fr.weatherspark.com/y/37761/M%C3%A9t%C3%A9o-moyenne-%C3%A0-Taunton-Royaume-Uni-tout-au-long-de-l'ann%C3%A9e</t>
  </si>
  <si>
    <t>comments</t>
  </si>
  <si>
    <t xml:space="preserve">not at date for average T°C </t>
  </si>
  <si>
    <t>https://weatherspark.com/y/31464/Average-Weather-in-Ponta-Delgada-Portugal-Year-Round</t>
  </si>
  <si>
    <t>https://www.ncei.noaa.gov/</t>
  </si>
  <si>
    <t>https://weatherspark.com/y/32014/Average-Weather-in-Oeiras-Portugal-Year-Round</t>
  </si>
  <si>
    <t>https://weatherspark.com/y/56241/Average-Weather-in-Freiburg-Germany-Year-Round</t>
  </si>
  <si>
    <t>mean_Mrt</t>
  </si>
  <si>
    <t>when the date of sampling is provided, the temperature is taken in consideration of the months, else the mean over the year is indicated</t>
  </si>
  <si>
    <t>Mrt_highT</t>
  </si>
  <si>
    <t>pearson</t>
  </si>
  <si>
    <t>Mrt_lowT</t>
  </si>
  <si>
    <t>21.5</t>
  </si>
  <si>
    <t>11.3</t>
  </si>
  <si>
    <t>11.5</t>
  </si>
  <si>
    <t>22.2</t>
  </si>
  <si>
    <t>13.3</t>
  </si>
  <si>
    <t>19.25</t>
  </si>
  <si>
    <t>31.5</t>
  </si>
  <si>
    <t>18.5</t>
  </si>
  <si>
    <t>18.75</t>
  </si>
  <si>
    <t>19.75</t>
  </si>
  <si>
    <t>17.25</t>
  </si>
  <si>
    <t>3.25</t>
  </si>
  <si>
    <t>13.5</t>
  </si>
  <si>
    <t>18.25</t>
  </si>
  <si>
    <t>8.5</t>
  </si>
  <si>
    <t>14.5</t>
  </si>
  <si>
    <t>16.25</t>
  </si>
  <si>
    <t>10.6</t>
  </si>
  <si>
    <t>20.5</t>
  </si>
  <si>
    <t>5.6</t>
  </si>
  <si>
    <t>11.25</t>
  </si>
  <si>
    <t>16.5</t>
  </si>
  <si>
    <t>7.5</t>
  </si>
  <si>
    <t>19.5</t>
  </si>
  <si>
    <t>15.75</t>
  </si>
  <si>
    <t>14.625</t>
  </si>
  <si>
    <t>3.5</t>
  </si>
  <si>
    <t>27.5</t>
  </si>
  <si>
    <t>20.75</t>
  </si>
  <si>
    <t>20.25</t>
  </si>
  <si>
    <t>15.5</t>
  </si>
  <si>
    <t>4.5</t>
  </si>
  <si>
    <t>17.75</t>
  </si>
  <si>
    <t>13.2</t>
  </si>
  <si>
    <t>15.7</t>
  </si>
  <si>
    <t>16.7</t>
  </si>
  <si>
    <t>14.4</t>
  </si>
  <si>
    <t>12.9</t>
  </si>
  <si>
    <t>17.3</t>
  </si>
  <si>
    <t>20.7</t>
  </si>
  <si>
    <t>17.2</t>
  </si>
  <si>
    <t>4.7</t>
  </si>
  <si>
    <t>9.8</t>
  </si>
  <si>
    <t>9.9</t>
  </si>
  <si>
    <t>18.7</t>
  </si>
  <si>
    <t>8.7</t>
  </si>
  <si>
    <t>20.3</t>
  </si>
  <si>
    <t>18.0</t>
  </si>
  <si>
    <t>21.0</t>
  </si>
  <si>
    <t>16.3</t>
  </si>
  <si>
    <t>18.3</t>
  </si>
  <si>
    <t>2.8</t>
  </si>
  <si>
    <t>6.3</t>
  </si>
  <si>
    <t>15.6</t>
  </si>
  <si>
    <t>14.6</t>
  </si>
  <si>
    <t>11.9</t>
  </si>
  <si>
    <t>12.1</t>
  </si>
  <si>
    <t>18.9</t>
  </si>
  <si>
    <t>16.1</t>
  </si>
  <si>
    <t>12.7</t>
  </si>
  <si>
    <t>10.8</t>
  </si>
  <si>
    <t>3.8</t>
  </si>
  <si>
    <t>19.4</t>
  </si>
  <si>
    <t>9.7</t>
  </si>
  <si>
    <t>11.7</t>
  </si>
  <si>
    <t>19.3</t>
  </si>
  <si>
    <t>19.8</t>
  </si>
  <si>
    <t>18.8</t>
  </si>
  <si>
    <t>14.8</t>
  </si>
  <si>
    <t>0.27</t>
  </si>
  <si>
    <t>0.026</t>
  </si>
  <si>
    <t>Manuka, Hawaii</t>
  </si>
  <si>
    <t>Hawaii island, Hawaii</t>
  </si>
  <si>
    <t>Maui, Hawaii</t>
  </si>
  <si>
    <t>Molokai, Hawaii</t>
  </si>
  <si>
    <t>2003/12</t>
  </si>
  <si>
    <t>Kaui island, Hawaii</t>
  </si>
  <si>
    <t>Kaui, Hawaii</t>
  </si>
  <si>
    <t>mean_T</t>
  </si>
  <si>
    <t>16.4</t>
  </si>
  <si>
    <t>27.75</t>
  </si>
  <si>
    <t>24.5</t>
  </si>
  <si>
    <t>5.75</t>
  </si>
  <si>
    <t>11.75</t>
  </si>
  <si>
    <t>12.25</t>
  </si>
  <si>
    <t>7.75</t>
  </si>
  <si>
    <t>https://www.ncei.noaa.gov/access/past-weather/doetinchem</t>
  </si>
  <si>
    <t>https://www.worldweatheronline.com/athens-weather-history/attica/gr.aspx</t>
  </si>
  <si>
    <t>https://www.worldweatheronline.com/munster-weather-averages/nordrhein-westfalen/de.aspx</t>
  </si>
  <si>
    <t>6.5</t>
  </si>
  <si>
    <t>cross of SX461 with JU3395</t>
  </si>
  <si>
    <r>
      <t>Escherichia coli</t>
    </r>
    <r>
      <rPr>
        <sz val="12"/>
        <color theme="1"/>
        <rFont val="Calibri"/>
        <family val="2"/>
        <scheme val="minor"/>
      </rPr>
      <t>, B derivative</t>
    </r>
  </si>
  <si>
    <t>MG1655</t>
  </si>
  <si>
    <r>
      <t>E. coli</t>
    </r>
    <r>
      <rPr>
        <sz val="12"/>
        <color theme="1"/>
        <rFont val="Calibri"/>
        <family val="2"/>
        <scheme val="minor"/>
      </rPr>
      <t>, K-12 derivative</t>
    </r>
  </si>
  <si>
    <t>BL21(DE3)</t>
  </si>
  <si>
    <t>use for protein production</t>
  </si>
  <si>
    <t>Nematocida parisii</t>
  </si>
  <si>
    <t>Nematocida ausubeli</t>
  </si>
  <si>
    <t>obligate intracellular pathogen of nematodes</t>
  </si>
  <si>
    <t>JUm2009</t>
  </si>
  <si>
    <t>JUm2816</t>
  </si>
  <si>
    <t>C600</t>
  </si>
  <si>
    <t>caramel brown, used in Fig S2</t>
  </si>
  <si>
    <t>yellowish colony with lighter spreading contours, used in Fig S2</t>
  </si>
  <si>
    <r>
      <t>can be cultured on</t>
    </r>
    <r>
      <rPr>
        <i/>
        <sz val="12"/>
        <color theme="1"/>
        <rFont val="Calibri"/>
        <family val="2"/>
        <scheme val="minor"/>
      </rPr>
      <t xml:space="preserve"> E. coli </t>
    </r>
    <r>
      <rPr>
        <sz val="12"/>
        <color theme="1"/>
        <rFont val="Calibri"/>
        <family val="2"/>
        <scheme val="minor"/>
      </rPr>
      <t>OP50 on NGM plates, used in Fig S2</t>
    </r>
  </si>
  <si>
    <t>greyish wrinkler form, used in Fig S2</t>
  </si>
  <si>
    <t>other wild-type reference</t>
  </si>
  <si>
    <r>
      <t>wild-type reference for</t>
    </r>
    <r>
      <rPr>
        <i/>
        <sz val="12"/>
        <color theme="1"/>
        <rFont val="Calibri"/>
        <family val="2"/>
        <scheme val="minor"/>
      </rPr>
      <t xml:space="preserve"> E. coli </t>
    </r>
    <r>
      <rPr>
        <sz val="12"/>
        <color theme="1"/>
        <rFont val="Calibri"/>
        <family val="2"/>
        <scheme val="minor"/>
      </rPr>
      <t>genetics</t>
    </r>
  </si>
  <si>
    <r>
      <t xml:space="preserve">standard strain used for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culture</t>
    </r>
  </si>
  <si>
    <r>
      <t xml:space="preserve">generally used for RNA interference experiments on </t>
    </r>
    <r>
      <rPr>
        <i/>
        <sz val="12"/>
        <color theme="1"/>
        <rFont val="Calibri"/>
        <family val="2"/>
        <scheme val="minor"/>
      </rPr>
      <t>C. elegans</t>
    </r>
  </si>
  <si>
    <t>not determined</t>
  </si>
  <si>
    <t>rDNA</t>
  </si>
  <si>
    <t>Isolation</t>
  </si>
  <si>
    <t>with JU4134</t>
  </si>
  <si>
    <t>doi: 10.1371/journal.ppat.1006093</t>
  </si>
  <si>
    <t>with JU4134, Santeuil, France, 30 Oct 2020</t>
  </si>
  <si>
    <t>not applicable</t>
  </si>
  <si>
    <t>same as JUb277</t>
  </si>
  <si>
    <t>ATGCAAGTCGAGCGCCCCGCAAGGGGAGCGGCAGACGGGTGAGTAACGCGTGGGAATCTACCTTTTGCTACGGAATAACTCAGGGAAACTTGTGCTAATACCGTATGTGCCCTTCGGGGGAAAGATTTATCGGCAAAGGATGAGCCCGCGTTGGATTAGCTAGTTGGTGGGGTAAAGGCCTACCAAGGCGACGATCCATAGCTGGTCTGAGAGGATGATCAGCCACACTGGGACTGAGACACGGCCCAGGAGATGTTACTCCTACGGGAGGCAGCAGTGGGGAATATTGGACAATGGGCGCAAGCCTGATCCAGCCATGCCGCGTGAGTGATGACGGTCTTAGGATTGTAAAGCTCTTTCACCGGTGAAGATAATGACGGTAACCGGAGAAGAAGCCCCGGCTAACTTCGTGCCAGCAGCCGCGGTAATACGAAGGGGGCTAGCGTTGTTCGGATTTACTGGGCGTAGCGCACGTAGGCGGACTTTTAAGTCAGGGGTGAAATCCCAGAGCTCAACTCTGGAACTGCCTTTGATACTGGAAGTCTTGAGTATGGTAGAGGTGAGTGGAATTCCGAGTGTAGAGGTGAAATTCGTAGATATTCGGAGGAACACCAGTGGCGAAGGCGGCTCACTGGACCATTACTGACGCTGAGGTGCGAAAGCGTGGGGAGCAAACAGGATTAGATACCCTGGTAGTCCACGCCGTAAACGATGAATGTTAGCCGTCGGGGTGTTTACACTTCGGTGGCGCAGCTAACGCATTAAACATTCCGCCTGGGGAGTACGGTCGCAAGATTAAAACTCAAAGGAATTGACGGGGGCCCGCACAAGCGGTGGAGCATGTGGTTTAATTCGAAGCAACGCGCAGAACCTTACCAGCCCTTGACATACCGGTCGCGGACACAGAGATGTGTCTTTCAGTTCGGCTGGACCGGATACAGGTGCTGCATGGCTGTCGTCAGCTCGTGTCGTGAGATGTTGGGTTAAGTCCCGCAACGAGCGCAACCCTCGCCTTTAGTTGCCATCATTTAGTTGGGCACTCTAAAGGGACTGCCAGTGATAAGCTGGAGGAAGGTGGGGATGACGTCAAGTCCTCATGGCCCTTACGGGCTGGGCTACACACGTGCTACAATGGTGGTGACAGTGGGCAGCAAGCGTGCGAACGCAAGCTAATCTCCAAAAGCCATCTCAGTTCGGATTGCACTCTGCAACTCGAGTGCATGAAGTTGGAATCGCTAGTAATCGCGGATCAGCATGCCGCGGTGAATACGTTCCCGGGCCTTGTA</t>
  </si>
  <si>
    <t>same as JUb279</t>
  </si>
  <si>
    <t>slow-growing, pale yellow, used in Fig S2, grows poorly in liquid LB</t>
  </si>
  <si>
    <r>
      <rPr>
        <i/>
        <sz val="12"/>
        <color theme="1"/>
        <rFont val="Calibri"/>
        <family val="2"/>
        <scheme val="minor"/>
      </rPr>
      <t xml:space="preserve">Lelliottia </t>
    </r>
    <r>
      <rPr>
        <sz val="12"/>
        <color theme="1"/>
        <rFont val="Calibri"/>
        <family val="2"/>
        <scheme val="minor"/>
      </rPr>
      <t>sp., Enterobacteriaceae</t>
    </r>
  </si>
  <si>
    <t>16S Oligonucleotides used</t>
  </si>
  <si>
    <t>27F-1495R and 530F-1391R</t>
  </si>
  <si>
    <t>with JU3224, Wellington, New Zealand, Apr 2017</t>
  </si>
  <si>
    <r>
      <t xml:space="preserve">Actinomycete, suborder Corynebacterineae, possibly </t>
    </r>
    <r>
      <rPr>
        <i/>
        <sz val="12"/>
        <color theme="1"/>
        <rFont val="Calibri"/>
        <family val="2"/>
        <scheme val="minor"/>
      </rPr>
      <t>Saccharomonospora</t>
    </r>
  </si>
  <si>
    <r>
      <t>double peaks, some blast similarity to</t>
    </r>
    <r>
      <rPr>
        <i/>
        <sz val="12"/>
        <color theme="1"/>
        <rFont val="Calibri"/>
        <family val="2"/>
        <scheme val="minor"/>
      </rPr>
      <t xml:space="preserve"> Rosculus </t>
    </r>
    <r>
      <rPr>
        <sz val="12"/>
        <color theme="1"/>
        <rFont val="Calibri"/>
        <family val="2"/>
        <scheme val="minor"/>
      </rPr>
      <t>sp.</t>
    </r>
    <r>
      <rPr>
        <sz val="12"/>
        <color theme="1"/>
        <rFont val="Calibri"/>
        <family val="2"/>
        <scheme val="minor"/>
      </rPr>
      <t xml:space="preserve"> (Rhizaria, Cercozoa)</t>
    </r>
  </si>
  <si>
    <t>TAKTRAYATGCTTAAGTYCAGCG</t>
  </si>
  <si>
    <t>AAGGTWTCCGTAGGTGAACCTG</t>
  </si>
  <si>
    <t>LSU start Snoeyenbos-West 2002</t>
  </si>
  <si>
    <t>SSU end Snoeyenbos-West 2002, doi:10.1099/ijs.0.02114-0</t>
  </si>
  <si>
    <t>Bacteria</t>
  </si>
  <si>
    <t>Eucaryote JUa9</t>
  </si>
  <si>
    <t>Eucaryote JUa10</t>
  </si>
  <si>
    <r>
      <t xml:space="preserve">Additional </t>
    </r>
    <r>
      <rPr>
        <b/>
        <i/>
        <sz val="12"/>
        <color theme="1"/>
        <rFont val="Arial"/>
        <family val="2"/>
      </rPr>
      <t>C. elegans</t>
    </r>
    <r>
      <rPr>
        <b/>
        <sz val="12"/>
        <color theme="1"/>
        <rFont val="Arial"/>
        <family val="2"/>
      </rPr>
      <t xml:space="preserve"> strains used to study environmental effects</t>
    </r>
  </si>
  <si>
    <t>30 Oct 2020, M.-A. F.</t>
  </si>
  <si>
    <t>Santeuil, France</t>
  </si>
  <si>
    <t>correlation coef (Mrt_value/T°C)</t>
  </si>
  <si>
    <t>49.1205</t>
  </si>
  <si>
    <t>1.95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/yyyy"/>
    <numFmt numFmtId="165" formatCode="[$DKK]0.000000000000000"/>
  </numFmts>
  <fonts count="4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2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 tint="0.1499984740745262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0"/>
      <color theme="1"/>
      <name val="Arial Unicode MS"/>
      <family val="2"/>
    </font>
    <font>
      <i/>
      <sz val="12"/>
      <color theme="1"/>
      <name val="Calibri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Arial"/>
      <family val="2"/>
    </font>
    <font>
      <sz val="11"/>
      <name val="Arial"/>
      <family val="2"/>
    </font>
    <font>
      <sz val="11"/>
      <color theme="1" tint="0.14999847407452621"/>
      <name val="Arial"/>
      <family val="2"/>
    </font>
    <font>
      <sz val="11"/>
      <color rgb="FF000000"/>
      <name val="Arial"/>
      <family val="2"/>
    </font>
    <font>
      <sz val="11"/>
      <color theme="8"/>
      <name val="Arial"/>
      <family val="2"/>
    </font>
    <font>
      <sz val="12"/>
      <color theme="1"/>
      <name val="Helvetica"/>
      <family val="2"/>
    </font>
    <font>
      <sz val="16"/>
      <color rgb="FF000000"/>
      <name val="Arial"/>
      <family val="2"/>
    </font>
    <font>
      <sz val="16"/>
      <name val="Arial"/>
      <family val="2"/>
    </font>
    <font>
      <b/>
      <sz val="16"/>
      <color rgb="FFFF0000"/>
      <name val="Calibri"/>
      <family val="2"/>
      <scheme val="minor"/>
    </font>
    <font>
      <sz val="14"/>
      <color rgb="FF000000"/>
      <name val="Arial"/>
      <family val="2"/>
    </font>
    <font>
      <sz val="14"/>
      <name val="Arial"/>
      <family val="2"/>
    </font>
    <font>
      <sz val="16"/>
      <color rgb="FFFF0000"/>
      <name val="Arial"/>
      <family val="2"/>
    </font>
    <font>
      <sz val="14"/>
      <color theme="1"/>
      <name val="Arial"/>
      <family val="2"/>
    </font>
    <font>
      <sz val="8"/>
      <color rgb="FF000000"/>
      <name val="Arial"/>
      <family val="2"/>
    </font>
    <font>
      <sz val="16"/>
      <color theme="1"/>
      <name val="Calibri"/>
      <family val="2"/>
      <scheme val="minor"/>
    </font>
    <font>
      <sz val="20"/>
      <color rgb="FFFF0000"/>
      <name val="Arial"/>
      <family val="2"/>
    </font>
    <font>
      <sz val="12"/>
      <color rgb="FFFF0000"/>
      <name val="Arial"/>
      <family val="2"/>
    </font>
    <font>
      <sz val="18"/>
      <color rgb="FFFF0000"/>
      <name val="Arial"/>
      <family val="2"/>
    </font>
    <font>
      <b/>
      <sz val="12"/>
      <name val="Arial"/>
      <family val="2"/>
    </font>
    <font>
      <b/>
      <sz val="10"/>
      <color theme="1"/>
      <name val="Arial Unicode MS"/>
      <family val="2"/>
    </font>
    <font>
      <b/>
      <i/>
      <sz val="12"/>
      <color theme="1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3321C"/>
        <bgColor indexed="64"/>
      </patternFill>
    </fill>
    <fill>
      <patternFill patternType="solid">
        <fgColor rgb="FFE3422F"/>
        <bgColor indexed="64"/>
      </patternFill>
    </fill>
    <fill>
      <patternFill patternType="solid">
        <fgColor rgb="FFAE8749"/>
        <bgColor indexed="64"/>
      </patternFill>
    </fill>
    <fill>
      <patternFill patternType="solid">
        <fgColor rgb="FFA9D08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E34231"/>
        <bgColor indexed="64"/>
      </patternFill>
    </fill>
    <fill>
      <patternFill patternType="solid">
        <fgColor rgb="FFAE874A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8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4.9989318521683403E-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0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6">
    <xf numFmtId="0" fontId="0" fillId="0" borderId="0" xfId="0"/>
    <xf numFmtId="0" fontId="1" fillId="0" borderId="0" xfId="0" applyFont="1"/>
    <xf numFmtId="0" fontId="10" fillId="0" borderId="4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0" fillId="0" borderId="8" xfId="0" applyFont="1" applyBorder="1"/>
    <xf numFmtId="0" fontId="10" fillId="0" borderId="10" xfId="0" applyFont="1" applyBorder="1" applyAlignment="1">
      <alignment horizontal="left" vertical="center"/>
    </xf>
    <xf numFmtId="0" fontId="10" fillId="0" borderId="9" xfId="0" applyFont="1" applyBorder="1"/>
    <xf numFmtId="0" fontId="10" fillId="0" borderId="5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0" fillId="0" borderId="11" xfId="0" applyFont="1" applyBorder="1" applyAlignment="1">
      <alignment horizontal="left" vertical="center"/>
    </xf>
    <xf numFmtId="0" fontId="9" fillId="0" borderId="7" xfId="0" applyFont="1" applyBorder="1"/>
    <xf numFmtId="0" fontId="9" fillId="0" borderId="3" xfId="0" applyFont="1" applyBorder="1"/>
    <xf numFmtId="0" fontId="9" fillId="0" borderId="3" xfId="0" applyFont="1" applyBorder="1" applyAlignment="1">
      <alignment vertical="center"/>
    </xf>
    <xf numFmtId="0" fontId="9" fillId="0" borderId="12" xfId="0" applyFont="1" applyBorder="1"/>
    <xf numFmtId="0" fontId="10" fillId="0" borderId="7" xfId="0" applyFont="1" applyBorder="1"/>
    <xf numFmtId="0" fontId="10" fillId="0" borderId="3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0" fillId="0" borderId="3" xfId="0" applyFont="1" applyBorder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10" fillId="0" borderId="3" xfId="0" applyFont="1" applyBorder="1"/>
    <xf numFmtId="0" fontId="10" fillId="0" borderId="4" xfId="0" applyFont="1" applyBorder="1"/>
    <xf numFmtId="0" fontId="10" fillId="0" borderId="5" xfId="0" applyFont="1" applyBorder="1"/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0" borderId="2" xfId="0" applyFont="1" applyBorder="1" applyAlignment="1">
      <alignment horizontal="center"/>
    </xf>
    <xf numFmtId="0" fontId="10" fillId="0" borderId="12" xfId="0" applyFont="1" applyBorder="1" applyAlignment="1">
      <alignment vertical="center"/>
    </xf>
    <xf numFmtId="0" fontId="10" fillId="0" borderId="0" xfId="0" applyFont="1" applyAlignment="1">
      <alignment horizontal="center"/>
    </xf>
    <xf numFmtId="0" fontId="10" fillId="0" borderId="10" xfId="0" applyFont="1" applyBorder="1" applyAlignment="1">
      <alignment vertical="center"/>
    </xf>
    <xf numFmtId="0" fontId="10" fillId="0" borderId="10" xfId="0" applyFont="1" applyBorder="1"/>
    <xf numFmtId="0" fontId="10" fillId="0" borderId="6" xfId="0" applyFont="1" applyBorder="1" applyAlignment="1">
      <alignment horizontal="center"/>
    </xf>
    <xf numFmtId="0" fontId="10" fillId="0" borderId="11" xfId="0" applyFont="1" applyBorder="1" applyAlignment="1">
      <alignment vertical="center"/>
    </xf>
    <xf numFmtId="0" fontId="11" fillId="0" borderId="3" xfId="0" applyFont="1" applyBorder="1"/>
    <xf numFmtId="0" fontId="11" fillId="0" borderId="4" xfId="0" applyFont="1" applyBorder="1"/>
    <xf numFmtId="0" fontId="11" fillId="0" borderId="5" xfId="0" applyFont="1" applyBorder="1"/>
    <xf numFmtId="0" fontId="10" fillId="0" borderId="1" xfId="0" applyFont="1" applyBorder="1"/>
    <xf numFmtId="0" fontId="12" fillId="0" borderId="0" xfId="0" applyFont="1"/>
    <xf numFmtId="0" fontId="2" fillId="0" borderId="0" xfId="0" applyFont="1"/>
    <xf numFmtId="0" fontId="12" fillId="0" borderId="20" xfId="0" applyFont="1" applyBorder="1"/>
    <xf numFmtId="0" fontId="7" fillId="8" borderId="16" xfId="0" applyFont="1" applyFill="1" applyBorder="1"/>
    <xf numFmtId="0" fontId="7" fillId="8" borderId="17" xfId="0" applyFont="1" applyFill="1" applyBorder="1" applyAlignment="1">
      <alignment horizontal="right"/>
    </xf>
    <xf numFmtId="0" fontId="7" fillId="8" borderId="17" xfId="0" applyFont="1" applyFill="1" applyBorder="1"/>
    <xf numFmtId="0" fontId="7" fillId="8" borderId="17" xfId="0" applyFont="1" applyFill="1" applyBorder="1" applyAlignment="1">
      <alignment horizontal="left"/>
    </xf>
    <xf numFmtId="0" fontId="7" fillId="8" borderId="18" xfId="0" applyFont="1" applyFill="1" applyBorder="1"/>
    <xf numFmtId="0" fontId="7" fillId="8" borderId="19" xfId="0" applyFont="1" applyFill="1" applyBorder="1"/>
    <xf numFmtId="0" fontId="7" fillId="8" borderId="0" xfId="0" applyFont="1" applyFill="1" applyAlignment="1">
      <alignment horizontal="right"/>
    </xf>
    <xf numFmtId="0" fontId="7" fillId="8" borderId="0" xfId="0" applyFont="1" applyFill="1" applyAlignment="1">
      <alignment horizontal="left"/>
    </xf>
    <xf numFmtId="0" fontId="7" fillId="8" borderId="0" xfId="0" applyFont="1" applyFill="1"/>
    <xf numFmtId="0" fontId="7" fillId="8" borderId="20" xfId="0" applyFont="1" applyFill="1" applyBorder="1"/>
    <xf numFmtId="0" fontId="7" fillId="0" borderId="19" xfId="0" applyFont="1" applyBorder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left"/>
    </xf>
    <xf numFmtId="0" fontId="7" fillId="0" borderId="0" xfId="0" applyFont="1"/>
    <xf numFmtId="0" fontId="7" fillId="0" borderId="20" xfId="0" applyFont="1" applyBorder="1" applyAlignment="1">
      <alignment horizontal="right"/>
    </xf>
    <xf numFmtId="0" fontId="7" fillId="0" borderId="20" xfId="0" applyFont="1" applyBorder="1"/>
    <xf numFmtId="0" fontId="7" fillId="0" borderId="21" xfId="0" applyFont="1" applyBorder="1"/>
    <xf numFmtId="0" fontId="7" fillId="0" borderId="22" xfId="0" applyFont="1" applyBorder="1"/>
    <xf numFmtId="0" fontId="2" fillId="8" borderId="17" xfId="0" applyFont="1" applyFill="1" applyBorder="1" applyAlignment="1">
      <alignment horizontal="right"/>
    </xf>
    <xf numFmtId="0" fontId="2" fillId="8" borderId="17" xfId="0" applyFont="1" applyFill="1" applyBorder="1"/>
    <xf numFmtId="0" fontId="2" fillId="8" borderId="18" xfId="0" applyFont="1" applyFill="1" applyBorder="1"/>
    <xf numFmtId="0" fontId="2" fillId="0" borderId="19" xfId="0" applyFont="1" applyBorder="1"/>
    <xf numFmtId="0" fontId="2" fillId="0" borderId="20" xfId="0" applyFont="1" applyBorder="1"/>
    <xf numFmtId="0" fontId="2" fillId="0" borderId="0" xfId="0" applyFont="1" applyAlignment="1">
      <alignment vertical="center"/>
    </xf>
    <xf numFmtId="0" fontId="2" fillId="0" borderId="20" xfId="0" applyFont="1" applyBorder="1" applyAlignment="1">
      <alignment vertical="center"/>
    </xf>
    <xf numFmtId="0" fontId="13" fillId="0" borderId="0" xfId="0" applyFont="1" applyAlignment="1">
      <alignment horizontal="right"/>
    </xf>
    <xf numFmtId="0" fontId="13" fillId="0" borderId="0" xfId="0" applyFont="1"/>
    <xf numFmtId="0" fontId="13" fillId="0" borderId="20" xfId="0" applyFont="1" applyBorder="1"/>
    <xf numFmtId="0" fontId="2" fillId="8" borderId="19" xfId="0" applyFont="1" applyFill="1" applyBorder="1"/>
    <xf numFmtId="0" fontId="13" fillId="8" borderId="0" xfId="0" applyFont="1" applyFill="1" applyAlignment="1">
      <alignment horizontal="right"/>
    </xf>
    <xf numFmtId="0" fontId="2" fillId="8" borderId="0" xfId="0" applyFont="1" applyFill="1"/>
    <xf numFmtId="0" fontId="13" fillId="8" borderId="0" xfId="0" applyFont="1" applyFill="1" applyAlignment="1">
      <alignment wrapText="1"/>
    </xf>
    <xf numFmtId="0" fontId="13" fillId="8" borderId="0" xfId="0" applyFont="1" applyFill="1"/>
    <xf numFmtId="0" fontId="13" fillId="8" borderId="20" xfId="0" applyFont="1" applyFill="1" applyBorder="1"/>
    <xf numFmtId="0" fontId="13" fillId="0" borderId="0" xfId="0" applyFont="1" applyAlignment="1">
      <alignment wrapText="1"/>
    </xf>
    <xf numFmtId="0" fontId="2" fillId="0" borderId="23" xfId="0" applyFont="1" applyBorder="1"/>
    <xf numFmtId="0" fontId="7" fillId="0" borderId="21" xfId="0" applyFont="1" applyBorder="1" applyAlignment="1">
      <alignment horizontal="right"/>
    </xf>
    <xf numFmtId="0" fontId="2" fillId="0" borderId="21" xfId="0" applyFont="1" applyBorder="1"/>
    <xf numFmtId="0" fontId="7" fillId="8" borderId="23" xfId="0" applyFont="1" applyFill="1" applyBorder="1"/>
    <xf numFmtId="0" fontId="7" fillId="8" borderId="21" xfId="0" applyFont="1" applyFill="1" applyBorder="1" applyAlignment="1">
      <alignment horizontal="right"/>
    </xf>
    <xf numFmtId="0" fontId="7" fillId="8" borderId="21" xfId="0" applyFont="1" applyFill="1" applyBorder="1"/>
    <xf numFmtId="0" fontId="7" fillId="8" borderId="21" xfId="0" applyFont="1" applyFill="1" applyBorder="1" applyAlignment="1">
      <alignment horizontal="left"/>
    </xf>
    <xf numFmtId="0" fontId="7" fillId="8" borderId="22" xfId="0" applyFont="1" applyFill="1" applyBorder="1"/>
    <xf numFmtId="0" fontId="14" fillId="0" borderId="0" xfId="0" applyFont="1"/>
    <xf numFmtId="0" fontId="15" fillId="0" borderId="0" xfId="0" applyFont="1"/>
    <xf numFmtId="0" fontId="14" fillId="0" borderId="1" xfId="0" applyFont="1" applyBorder="1"/>
    <xf numFmtId="0" fontId="17" fillId="0" borderId="1" xfId="0" applyFont="1" applyBorder="1"/>
    <xf numFmtId="0" fontId="15" fillId="0" borderId="3" xfId="0" applyFont="1" applyBorder="1"/>
    <xf numFmtId="0" fontId="15" fillId="0" borderId="4" xfId="0" applyFont="1" applyBorder="1"/>
    <xf numFmtId="0" fontId="15" fillId="0" borderId="5" xfId="0" applyFont="1" applyBorder="1"/>
    <xf numFmtId="0" fontId="16" fillId="0" borderId="3" xfId="0" applyFont="1" applyBorder="1"/>
    <xf numFmtId="0" fontId="16" fillId="0" borderId="4" xfId="0" applyFont="1" applyBorder="1"/>
    <xf numFmtId="0" fontId="18" fillId="0" borderId="3" xfId="0" applyFont="1" applyBorder="1"/>
    <xf numFmtId="0" fontId="18" fillId="0" borderId="4" xfId="0" applyFont="1" applyBorder="1"/>
    <xf numFmtId="0" fontId="18" fillId="0" borderId="5" xfId="0" applyFont="1" applyBorder="1"/>
    <xf numFmtId="0" fontId="19" fillId="0" borderId="4" xfId="0" applyFont="1" applyBorder="1"/>
    <xf numFmtId="0" fontId="19" fillId="0" borderId="5" xfId="0" applyFont="1" applyBorder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 wrapText="1"/>
    </xf>
    <xf numFmtId="0" fontId="2" fillId="0" borderId="4" xfId="0" applyFont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39" fontId="7" fillId="0" borderId="4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49" fontId="8" fillId="6" borderId="4" xfId="0" applyNumberFormat="1" applyFont="1" applyFill="1" applyBorder="1" applyAlignment="1">
      <alignment horizontal="center" wrapText="1"/>
    </xf>
    <xf numFmtId="49" fontId="8" fillId="5" borderId="4" xfId="0" applyNumberFormat="1" applyFont="1" applyFill="1" applyBorder="1" applyAlignment="1">
      <alignment horizontal="center" wrapText="1"/>
    </xf>
    <xf numFmtId="49" fontId="8" fillId="7" borderId="4" xfId="0" applyNumberFormat="1" applyFont="1" applyFill="1" applyBorder="1" applyAlignment="1">
      <alignment horizontal="center" wrapText="1"/>
    </xf>
    <xf numFmtId="49" fontId="8" fillId="4" borderId="4" xfId="0" applyNumberFormat="1" applyFont="1" applyFill="1" applyBorder="1" applyAlignment="1">
      <alignment horizontal="center" wrapText="1"/>
    </xf>
    <xf numFmtId="49" fontId="8" fillId="0" borderId="4" xfId="0" applyNumberFormat="1" applyFont="1" applyBorder="1" applyAlignment="1">
      <alignment horizontal="center" wrapText="1"/>
    </xf>
    <xf numFmtId="165" fontId="7" fillId="0" borderId="4" xfId="0" applyNumberFormat="1" applyFont="1" applyBorder="1" applyAlignment="1">
      <alignment horizontal="center" wrapText="1"/>
    </xf>
    <xf numFmtId="0" fontId="7" fillId="0" borderId="4" xfId="0" applyFont="1" applyBorder="1" applyAlignment="1">
      <alignment horizontal="center" wrapText="1"/>
    </xf>
    <xf numFmtId="49" fontId="7" fillId="0" borderId="4" xfId="0" applyNumberFormat="1" applyFont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 wrapText="1"/>
    </xf>
    <xf numFmtId="0" fontId="2" fillId="0" borderId="8" xfId="0" applyFont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39" fontId="7" fillId="0" borderId="8" xfId="0" applyNumberFormat="1" applyFont="1" applyBorder="1" applyAlignment="1">
      <alignment horizontal="center"/>
    </xf>
    <xf numFmtId="164" fontId="7" fillId="0" borderId="8" xfId="0" applyNumberFormat="1" applyFont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49" fontId="8" fillId="6" borderId="8" xfId="0" applyNumberFormat="1" applyFont="1" applyFill="1" applyBorder="1" applyAlignment="1">
      <alignment horizontal="center" wrapText="1"/>
    </xf>
    <xf numFmtId="49" fontId="8" fillId="5" borderId="8" xfId="0" applyNumberFormat="1" applyFont="1" applyFill="1" applyBorder="1" applyAlignment="1">
      <alignment horizontal="center" wrapText="1"/>
    </xf>
    <xf numFmtId="49" fontId="8" fillId="7" borderId="8" xfId="0" applyNumberFormat="1" applyFont="1" applyFill="1" applyBorder="1" applyAlignment="1">
      <alignment horizontal="center" wrapText="1"/>
    </xf>
    <xf numFmtId="49" fontId="8" fillId="4" borderId="8" xfId="0" applyNumberFormat="1" applyFont="1" applyFill="1" applyBorder="1" applyAlignment="1">
      <alignment horizontal="center" wrapText="1"/>
    </xf>
    <xf numFmtId="49" fontId="8" fillId="0" borderId="8" xfId="0" applyNumberFormat="1" applyFont="1" applyBorder="1" applyAlignment="1">
      <alignment horizontal="center" wrapText="1"/>
    </xf>
    <xf numFmtId="165" fontId="7" fillId="0" borderId="8" xfId="0" applyNumberFormat="1" applyFont="1" applyBorder="1" applyAlignment="1">
      <alignment horizontal="center" wrapText="1"/>
    </xf>
    <xf numFmtId="0" fontId="7" fillId="0" borderId="8" xfId="0" applyFont="1" applyBorder="1" applyAlignment="1">
      <alignment horizontal="center" wrapText="1"/>
    </xf>
    <xf numFmtId="49" fontId="7" fillId="0" borderId="8" xfId="0" applyNumberFormat="1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5" borderId="9" xfId="0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164" fontId="7" fillId="7" borderId="4" xfId="0" applyNumberFormat="1" applyFont="1" applyFill="1" applyBorder="1" applyAlignment="1">
      <alignment horizontal="center"/>
    </xf>
    <xf numFmtId="0" fontId="7" fillId="7" borderId="4" xfId="0" applyFont="1" applyFill="1" applyBorder="1" applyAlignment="1">
      <alignment horizontal="center"/>
    </xf>
    <xf numFmtId="164" fontId="7" fillId="0" borderId="4" xfId="0" applyNumberFormat="1" applyFont="1" applyBorder="1" applyAlignment="1">
      <alignment horizontal="center" wrapText="1"/>
    </xf>
    <xf numFmtId="0" fontId="7" fillId="2" borderId="4" xfId="0" applyFont="1" applyFill="1" applyBorder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49" fontId="8" fillId="3" borderId="4" xfId="0" applyNumberFormat="1" applyFont="1" applyFill="1" applyBorder="1" applyAlignment="1">
      <alignment horizontal="center" wrapText="1"/>
    </xf>
    <xf numFmtId="49" fontId="8" fillId="5" borderId="5" xfId="0" applyNumberFormat="1" applyFont="1" applyFill="1" applyBorder="1" applyAlignment="1">
      <alignment horizontal="center" wrapText="1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21" fillId="0" borderId="0" xfId="0" applyFont="1"/>
    <xf numFmtId="0" fontId="2" fillId="0" borderId="24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9" borderId="24" xfId="0" applyFont="1" applyFill="1" applyBorder="1" applyAlignment="1">
      <alignment horizontal="center"/>
    </xf>
    <xf numFmtId="0" fontId="2" fillId="10" borderId="24" xfId="0" applyFont="1" applyFill="1" applyBorder="1" applyAlignment="1">
      <alignment horizontal="center"/>
    </xf>
    <xf numFmtId="0" fontId="2" fillId="11" borderId="24" xfId="0" applyFont="1" applyFill="1" applyBorder="1" applyAlignment="1">
      <alignment horizontal="center"/>
    </xf>
    <xf numFmtId="0" fontId="2" fillId="12" borderId="24" xfId="0" applyFont="1" applyFill="1" applyBorder="1" applyAlignment="1">
      <alignment horizontal="center"/>
    </xf>
    <xf numFmtId="0" fontId="22" fillId="0" borderId="0" xfId="0" applyFont="1"/>
    <xf numFmtId="0" fontId="2" fillId="0" borderId="0" xfId="0" applyFont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2" fillId="0" borderId="15" xfId="0" applyFont="1" applyBorder="1"/>
    <xf numFmtId="0" fontId="20" fillId="0" borderId="0" xfId="0" applyFont="1"/>
    <xf numFmtId="0" fontId="8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13" borderId="9" xfId="0" applyFont="1" applyFill="1" applyBorder="1" applyAlignment="1">
      <alignment horizontal="center" textRotation="90"/>
    </xf>
    <xf numFmtId="0" fontId="7" fillId="13" borderId="6" xfId="0" applyFont="1" applyFill="1" applyBorder="1" applyAlignment="1">
      <alignment horizontal="center" textRotation="90"/>
    </xf>
    <xf numFmtId="0" fontId="7" fillId="13" borderId="11" xfId="0" applyFont="1" applyFill="1" applyBorder="1" applyAlignment="1">
      <alignment horizontal="center" textRotation="90"/>
    </xf>
    <xf numFmtId="0" fontId="7" fillId="0" borderId="6" xfId="0" applyFont="1" applyBorder="1" applyAlignment="1">
      <alignment horizontal="center" textRotation="90"/>
    </xf>
    <xf numFmtId="0" fontId="2" fillId="13" borderId="9" xfId="0" applyFont="1" applyFill="1" applyBorder="1" applyAlignment="1">
      <alignment horizontal="center" textRotation="90"/>
    </xf>
    <xf numFmtId="0" fontId="2" fillId="13" borderId="6" xfId="0" applyFont="1" applyFill="1" applyBorder="1" applyAlignment="1">
      <alignment horizontal="center" textRotation="90"/>
    </xf>
    <xf numFmtId="0" fontId="13" fillId="13" borderId="6" xfId="0" applyFont="1" applyFill="1" applyBorder="1" applyAlignment="1">
      <alignment horizontal="center" textRotation="90"/>
    </xf>
    <xf numFmtId="0" fontId="8" fillId="13" borderId="9" xfId="0" applyFont="1" applyFill="1" applyBorder="1" applyAlignment="1">
      <alignment horizontal="center" textRotation="90"/>
    </xf>
    <xf numFmtId="0" fontId="8" fillId="13" borderId="6" xfId="0" applyFont="1" applyFill="1" applyBorder="1" applyAlignment="1">
      <alignment horizontal="center" textRotation="90"/>
    </xf>
    <xf numFmtId="0" fontId="8" fillId="13" borderId="11" xfId="0" applyFont="1" applyFill="1" applyBorder="1" applyAlignment="1">
      <alignment horizontal="center" textRotation="90"/>
    </xf>
    <xf numFmtId="0" fontId="8" fillId="0" borderId="11" xfId="0" applyFont="1" applyBorder="1" applyAlignment="1">
      <alignment horizontal="center" textRotation="90"/>
    </xf>
    <xf numFmtId="0" fontId="12" fillId="0" borderId="0" xfId="0" applyFont="1" applyAlignment="1">
      <alignment horizontal="right"/>
    </xf>
    <xf numFmtId="17" fontId="20" fillId="0" borderId="0" xfId="0" applyNumberFormat="1" applyFont="1"/>
    <xf numFmtId="0" fontId="23" fillId="0" borderId="0" xfId="0" applyFont="1"/>
    <xf numFmtId="0" fontId="2" fillId="0" borderId="3" xfId="0" applyFont="1" applyBorder="1" applyAlignment="1">
      <alignment horizontal="center" vertical="center"/>
    </xf>
    <xf numFmtId="0" fontId="24" fillId="14" borderId="7" xfId="0" applyFont="1" applyFill="1" applyBorder="1" applyAlignment="1">
      <alignment horizontal="center" vertical="center" textRotation="90"/>
    </xf>
    <xf numFmtId="0" fontId="24" fillId="14" borderId="2" xfId="0" applyFont="1" applyFill="1" applyBorder="1" applyAlignment="1">
      <alignment horizontal="center" vertical="center" textRotation="90"/>
    </xf>
    <xf numFmtId="0" fontId="24" fillId="14" borderId="12" xfId="0" applyFont="1" applyFill="1" applyBorder="1" applyAlignment="1">
      <alignment horizontal="center" vertical="center" textRotation="90"/>
    </xf>
    <xf numFmtId="0" fontId="10" fillId="14" borderId="7" xfId="0" applyFont="1" applyFill="1" applyBorder="1" applyAlignment="1">
      <alignment horizontal="center" vertical="center" textRotation="90"/>
    </xf>
    <xf numFmtId="0" fontId="10" fillId="14" borderId="2" xfId="0" applyFont="1" applyFill="1" applyBorder="1" applyAlignment="1">
      <alignment horizontal="center" vertical="center" textRotation="90"/>
    </xf>
    <xf numFmtId="0" fontId="25" fillId="14" borderId="2" xfId="0" applyFont="1" applyFill="1" applyBorder="1" applyAlignment="1">
      <alignment horizontal="center" vertical="center" textRotation="90"/>
    </xf>
    <xf numFmtId="0" fontId="26" fillId="14" borderId="7" xfId="0" applyFont="1" applyFill="1" applyBorder="1" applyAlignment="1">
      <alignment horizontal="center" vertical="center" textRotation="90"/>
    </xf>
    <xf numFmtId="0" fontId="26" fillId="14" borderId="2" xfId="0" applyFont="1" applyFill="1" applyBorder="1" applyAlignment="1">
      <alignment horizontal="center" vertical="center" textRotation="90"/>
    </xf>
    <xf numFmtId="0" fontId="26" fillId="14" borderId="12" xfId="0" applyFont="1" applyFill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/>
    </xf>
    <xf numFmtId="0" fontId="27" fillId="15" borderId="8" xfId="0" applyFont="1" applyFill="1" applyBorder="1" applyAlignment="1">
      <alignment horizontal="center" vertical="center" textRotation="90"/>
    </xf>
    <xf numFmtId="0" fontId="27" fillId="15" borderId="0" xfId="0" applyFont="1" applyFill="1" applyAlignment="1">
      <alignment horizontal="center" vertical="center" textRotation="90"/>
    </xf>
    <xf numFmtId="0" fontId="27" fillId="15" borderId="10" xfId="0" applyFont="1" applyFill="1" applyBorder="1" applyAlignment="1">
      <alignment horizontal="center" vertical="center" textRotation="90"/>
    </xf>
    <xf numFmtId="0" fontId="27" fillId="0" borderId="10" xfId="0" applyFont="1" applyBorder="1" applyAlignment="1">
      <alignment horizontal="center" vertical="center" textRotation="90"/>
    </xf>
    <xf numFmtId="0" fontId="8" fillId="0" borderId="4" xfId="0" applyFont="1" applyBorder="1" applyAlignment="1">
      <alignment horizontal="center" vertical="center" wrapText="1" readingOrder="1"/>
    </xf>
    <xf numFmtId="0" fontId="26" fillId="14" borderId="9" xfId="0" applyFont="1" applyFill="1" applyBorder="1" applyAlignment="1">
      <alignment horizontal="center" vertical="center" wrapText="1" readingOrder="1"/>
    </xf>
    <xf numFmtId="0" fontId="26" fillId="14" borderId="6" xfId="0" applyFont="1" applyFill="1" applyBorder="1" applyAlignment="1">
      <alignment horizontal="center" vertical="center" wrapText="1" readingOrder="1"/>
    </xf>
    <xf numFmtId="0" fontId="26" fillId="14" borderId="11" xfId="0" applyFont="1" applyFill="1" applyBorder="1" applyAlignment="1">
      <alignment horizontal="center" vertical="center" wrapText="1" readingOrder="1"/>
    </xf>
    <xf numFmtId="0" fontId="26" fillId="14" borderId="0" xfId="0" applyFont="1" applyFill="1" applyAlignment="1">
      <alignment horizontal="center" vertical="center" wrapText="1" readingOrder="1"/>
    </xf>
    <xf numFmtId="0" fontId="26" fillId="16" borderId="0" xfId="0" applyFont="1" applyFill="1" applyAlignment="1">
      <alignment horizontal="center" vertical="center" wrapText="1" readingOrder="1"/>
    </xf>
    <xf numFmtId="0" fontId="26" fillId="14" borderId="8" xfId="0" applyFont="1" applyFill="1" applyBorder="1" applyAlignment="1">
      <alignment horizontal="center" vertical="center" wrapText="1" readingOrder="1"/>
    </xf>
    <xf numFmtId="0" fontId="24" fillId="14" borderId="0" xfId="0" applyFont="1" applyFill="1" applyAlignment="1">
      <alignment horizontal="center" vertical="center" textRotation="90"/>
    </xf>
    <xf numFmtId="0" fontId="26" fillId="14" borderId="10" xfId="0" applyFont="1" applyFill="1" applyBorder="1" applyAlignment="1">
      <alignment horizontal="center" vertical="center" wrapText="1" readingOrder="1"/>
    </xf>
    <xf numFmtId="0" fontId="10" fillId="14" borderId="6" xfId="0" applyFont="1" applyFill="1" applyBorder="1" applyAlignment="1">
      <alignment horizontal="center" vertical="center"/>
    </xf>
    <xf numFmtId="0" fontId="10" fillId="14" borderId="9" xfId="0" applyFont="1" applyFill="1" applyBorder="1" applyAlignment="1">
      <alignment horizontal="center" vertical="center"/>
    </xf>
    <xf numFmtId="0" fontId="10" fillId="14" borderId="11" xfId="0" applyFont="1" applyFill="1" applyBorder="1" applyAlignment="1">
      <alignment horizontal="center" vertical="center"/>
    </xf>
    <xf numFmtId="0" fontId="10" fillId="14" borderId="10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27" fillId="15" borderId="2" xfId="0" applyFont="1" applyFill="1" applyBorder="1" applyAlignment="1">
      <alignment horizontal="center" vertical="center" wrapText="1" readingOrder="1"/>
    </xf>
    <xf numFmtId="0" fontId="10" fillId="15" borderId="2" xfId="0" applyFont="1" applyFill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27" fillId="15" borderId="6" xfId="0" applyFont="1" applyFill="1" applyBorder="1" applyAlignment="1">
      <alignment horizontal="center" vertical="center" wrapText="1" readingOrder="1"/>
    </xf>
    <xf numFmtId="0" fontId="10" fillId="15" borderId="6" xfId="0" applyFont="1" applyFill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27" fillId="15" borderId="8" xfId="0" applyFont="1" applyFill="1" applyBorder="1" applyAlignment="1">
      <alignment horizontal="center" vertical="center" wrapText="1" readingOrder="1"/>
    </xf>
    <xf numFmtId="0" fontId="10" fillId="15" borderId="0" xfId="0" applyFont="1" applyFill="1" applyAlignment="1">
      <alignment horizontal="center" vertical="center"/>
    </xf>
    <xf numFmtId="0" fontId="28" fillId="0" borderId="0" xfId="0" applyFont="1"/>
    <xf numFmtId="0" fontId="29" fillId="0" borderId="0" xfId="0" applyFont="1" applyAlignment="1">
      <alignment textRotation="45"/>
    </xf>
    <xf numFmtId="0" fontId="30" fillId="17" borderId="0" xfId="0" applyFont="1" applyFill="1" applyAlignment="1">
      <alignment textRotation="45"/>
    </xf>
    <xf numFmtId="0" fontId="8" fillId="0" borderId="5" xfId="0" applyFont="1" applyBorder="1" applyAlignment="1">
      <alignment horizontal="center" vertical="center" wrapText="1" readingOrder="1"/>
    </xf>
    <xf numFmtId="0" fontId="26" fillId="16" borderId="6" xfId="0" applyFont="1" applyFill="1" applyBorder="1" applyAlignment="1">
      <alignment horizontal="center" vertical="center" wrapText="1" readingOrder="1"/>
    </xf>
    <xf numFmtId="0" fontId="27" fillId="15" borderId="9" xfId="0" applyFont="1" applyFill="1" applyBorder="1" applyAlignment="1">
      <alignment horizontal="center" vertical="center" wrapText="1" readingOrder="1"/>
    </xf>
    <xf numFmtId="0" fontId="31" fillId="0" borderId="0" xfId="0" applyFont="1"/>
    <xf numFmtId="0" fontId="8" fillId="0" borderId="0" xfId="0" applyFont="1" applyAlignment="1">
      <alignment textRotation="90"/>
    </xf>
    <xf numFmtId="0" fontId="32" fillId="0" borderId="0" xfId="0" applyFont="1" applyAlignment="1">
      <alignment textRotation="90"/>
    </xf>
    <xf numFmtId="0" fontId="33" fillId="17" borderId="0" xfId="0" applyFont="1" applyFill="1" applyAlignment="1">
      <alignment textRotation="90"/>
    </xf>
    <xf numFmtId="0" fontId="23" fillId="0" borderId="4" xfId="0" applyFont="1" applyBorder="1" applyAlignment="1">
      <alignment vertical="center" textRotation="90"/>
    </xf>
    <xf numFmtId="0" fontId="10" fillId="14" borderId="8" xfId="0" applyFont="1" applyFill="1" applyBorder="1" applyAlignment="1">
      <alignment horizontal="center" vertical="center"/>
    </xf>
    <xf numFmtId="0" fontId="10" fillId="14" borderId="0" xfId="0" applyFont="1" applyFill="1" applyAlignment="1">
      <alignment horizontal="center" vertical="center"/>
    </xf>
    <xf numFmtId="0" fontId="26" fillId="18" borderId="0" xfId="0" applyFont="1" applyFill="1" applyAlignment="1">
      <alignment horizontal="center" vertical="center"/>
    </xf>
    <xf numFmtId="0" fontId="8" fillId="0" borderId="0" xfId="0" applyFont="1"/>
    <xf numFmtId="0" fontId="34" fillId="0" borderId="0" xfId="0" applyFont="1" applyAlignment="1">
      <alignment horizontal="center" vertical="center" wrapText="1"/>
    </xf>
    <xf numFmtId="0" fontId="35" fillId="0" borderId="0" xfId="0" applyFont="1"/>
    <xf numFmtId="0" fontId="26" fillId="19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10" fillId="20" borderId="0" xfId="0" applyFont="1" applyFill="1" applyAlignment="1">
      <alignment horizontal="center" vertical="center"/>
    </xf>
    <xf numFmtId="0" fontId="36" fillId="16" borderId="0" xfId="0" applyFont="1" applyFill="1" applyAlignment="1">
      <alignment horizontal="center" vertical="center" wrapText="1" readingOrder="1"/>
    </xf>
    <xf numFmtId="0" fontId="8" fillId="18" borderId="8" xfId="0" applyFont="1" applyFill="1" applyBorder="1" applyAlignment="1">
      <alignment horizontal="center" vertical="center"/>
    </xf>
    <xf numFmtId="0" fontId="8" fillId="18" borderId="0" xfId="0" applyFont="1" applyFill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0" fontId="8" fillId="19" borderId="0" xfId="0" applyFont="1" applyFill="1" applyAlignment="1">
      <alignment horizontal="center" vertical="center"/>
    </xf>
    <xf numFmtId="0" fontId="2" fillId="14" borderId="0" xfId="0" applyFont="1" applyFill="1" applyAlignment="1">
      <alignment horizontal="center" vertical="center"/>
    </xf>
    <xf numFmtId="0" fontId="2" fillId="14" borderId="10" xfId="0" applyFont="1" applyFill="1" applyBorder="1" applyAlignment="1">
      <alignment horizontal="center" vertical="center"/>
    </xf>
    <xf numFmtId="0" fontId="10" fillId="15" borderId="8" xfId="0" applyFont="1" applyFill="1" applyBorder="1" applyAlignment="1">
      <alignment horizontal="center" vertical="center"/>
    </xf>
    <xf numFmtId="0" fontId="26" fillId="21" borderId="0" xfId="0" applyFont="1" applyFill="1" applyAlignment="1">
      <alignment horizontal="center" vertical="center"/>
    </xf>
    <xf numFmtId="0" fontId="26" fillId="18" borderId="6" xfId="0" applyFont="1" applyFill="1" applyBorder="1" applyAlignment="1">
      <alignment horizontal="center" vertical="center"/>
    </xf>
    <xf numFmtId="0" fontId="26" fillId="19" borderId="6" xfId="0" applyFont="1" applyFill="1" applyBorder="1" applyAlignment="1">
      <alignment horizontal="center" vertical="center"/>
    </xf>
    <xf numFmtId="0" fontId="37" fillId="0" borderId="0" xfId="0" applyFont="1"/>
    <xf numFmtId="0" fontId="38" fillId="0" borderId="0" xfId="0" applyFont="1"/>
    <xf numFmtId="0" fontId="39" fillId="0" borderId="0" xfId="0" applyFont="1"/>
    <xf numFmtId="0" fontId="34" fillId="0" borderId="0" xfId="0" applyFont="1"/>
    <xf numFmtId="0" fontId="40" fillId="0" borderId="0" xfId="0" applyFont="1"/>
    <xf numFmtId="0" fontId="2" fillId="9" borderId="0" xfId="0" applyFont="1" applyFill="1"/>
    <xf numFmtId="0" fontId="12" fillId="0" borderId="3" xfId="0" applyFont="1" applyBorder="1" applyAlignment="1">
      <alignment horizontal="center"/>
    </xf>
    <xf numFmtId="0" fontId="41" fillId="0" borderId="3" xfId="0" applyFont="1" applyBorder="1" applyAlignment="1">
      <alignment horizontal="center"/>
    </xf>
    <xf numFmtId="0" fontId="41" fillId="0" borderId="7" xfId="0" applyFont="1" applyBorder="1" applyAlignment="1">
      <alignment horizontal="center"/>
    </xf>
    <xf numFmtId="0" fontId="41" fillId="0" borderId="1" xfId="0" applyFont="1" applyBorder="1" applyAlignment="1">
      <alignment horizontal="center"/>
    </xf>
    <xf numFmtId="0" fontId="41" fillId="0" borderId="12" xfId="0" applyFont="1" applyBorder="1" applyAlignment="1">
      <alignment horizontal="center"/>
    </xf>
    <xf numFmtId="0" fontId="41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/>
    <xf numFmtId="0" fontId="2" fillId="0" borderId="0" xfId="0" applyFont="1" applyAlignment="1">
      <alignment horizontal="center"/>
    </xf>
    <xf numFmtId="0" fontId="2" fillId="0" borderId="4" xfId="0" applyFont="1" applyBorder="1"/>
    <xf numFmtId="0" fontId="7" fillId="0" borderId="0" xfId="0" applyFont="1" applyAlignment="1">
      <alignment horizontal="center"/>
    </xf>
    <xf numFmtId="14" fontId="2" fillId="0" borderId="4" xfId="0" applyNumberFormat="1" applyFont="1" applyBorder="1" applyAlignment="1">
      <alignment horizontal="center"/>
    </xf>
    <xf numFmtId="39" fontId="7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49" fontId="8" fillId="0" borderId="0" xfId="0" applyNumberFormat="1" applyFont="1" applyAlignment="1">
      <alignment horizontal="center" wrapText="1"/>
    </xf>
    <xf numFmtId="165" fontId="7" fillId="0" borderId="0" xfId="0" applyNumberFormat="1" applyFont="1" applyAlignment="1">
      <alignment horizontal="center" wrapText="1"/>
    </xf>
    <xf numFmtId="0" fontId="7" fillId="0" borderId="0" xfId="0" applyFont="1" applyAlignment="1">
      <alignment horizontal="center" wrapText="1"/>
    </xf>
    <xf numFmtId="49" fontId="7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164" fontId="7" fillId="0" borderId="0" xfId="0" applyNumberFormat="1" applyFont="1" applyAlignment="1">
      <alignment horizontal="center" wrapText="1"/>
    </xf>
    <xf numFmtId="165" fontId="7" fillId="0" borderId="0" xfId="0" applyNumberFormat="1" applyFont="1" applyAlignment="1">
      <alignment horizontal="center"/>
    </xf>
    <xf numFmtId="0" fontId="2" fillId="0" borderId="5" xfId="0" applyFont="1" applyBorder="1"/>
    <xf numFmtId="0" fontId="2" fillId="0" borderId="1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2" fillId="0" borderId="1" xfId="0" applyFont="1" applyBorder="1"/>
    <xf numFmtId="0" fontId="2" fillId="0" borderId="7" xfId="0" applyFont="1" applyBorder="1"/>
    <xf numFmtId="0" fontId="2" fillId="0" borderId="9" xfId="0" applyFont="1" applyBorder="1"/>
    <xf numFmtId="0" fontId="26" fillId="18" borderId="8" xfId="0" applyFont="1" applyFill="1" applyBorder="1" applyAlignment="1">
      <alignment horizontal="center" vertical="center"/>
    </xf>
    <xf numFmtId="0" fontId="26" fillId="18" borderId="10" xfId="0" applyFont="1" applyFill="1" applyBorder="1" applyAlignment="1">
      <alignment horizontal="center" vertical="center"/>
    </xf>
    <xf numFmtId="0" fontId="2" fillId="0" borderId="0" xfId="0" applyFont="1" applyAlignment="1">
      <alignment horizontal="center" textRotation="90"/>
    </xf>
    <xf numFmtId="0" fontId="7" fillId="0" borderId="0" xfId="0" applyFont="1" applyAlignment="1">
      <alignment horizontal="center" textRotation="90"/>
    </xf>
    <xf numFmtId="0" fontId="13" fillId="0" borderId="0" xfId="0" applyFont="1" applyAlignment="1">
      <alignment horizontal="center" textRotation="90"/>
    </xf>
    <xf numFmtId="0" fontId="10" fillId="14" borderId="2" xfId="0" applyFont="1" applyFill="1" applyBorder="1" applyAlignment="1">
      <alignment horizontal="center" vertical="center"/>
    </xf>
    <xf numFmtId="0" fontId="10" fillId="14" borderId="7" xfId="0" applyFont="1" applyFill="1" applyBorder="1" applyAlignment="1">
      <alignment horizontal="center" vertical="center"/>
    </xf>
    <xf numFmtId="0" fontId="10" fillId="14" borderId="12" xfId="0" applyFont="1" applyFill="1" applyBorder="1" applyAlignment="1">
      <alignment horizontal="center" vertical="center"/>
    </xf>
    <xf numFmtId="0" fontId="9" fillId="14" borderId="2" xfId="0" applyFont="1" applyFill="1" applyBorder="1" applyAlignment="1">
      <alignment horizontal="center" vertical="center"/>
    </xf>
    <xf numFmtId="0" fontId="26" fillId="14" borderId="12" xfId="0" applyFont="1" applyFill="1" applyBorder="1" applyAlignment="1">
      <alignment horizontal="center" vertical="center" wrapText="1" readingOrder="1"/>
    </xf>
    <xf numFmtId="0" fontId="36" fillId="14" borderId="0" xfId="0" applyFont="1" applyFill="1" applyAlignment="1">
      <alignment horizontal="center" vertical="center" wrapText="1" readingOrder="1"/>
    </xf>
    <xf numFmtId="0" fontId="26" fillId="14" borderId="7" xfId="0" applyFont="1" applyFill="1" applyBorder="1" applyAlignment="1">
      <alignment horizontal="center" vertical="center" wrapText="1" readingOrder="1"/>
    </xf>
    <xf numFmtId="0" fontId="26" fillId="14" borderId="2" xfId="0" applyFont="1" applyFill="1" applyBorder="1" applyAlignment="1">
      <alignment horizontal="center" vertical="center" wrapText="1" readingOrder="1"/>
    </xf>
    <xf numFmtId="0" fontId="36" fillId="14" borderId="10" xfId="0" applyFont="1" applyFill="1" applyBorder="1" applyAlignment="1">
      <alignment horizontal="center" vertical="center" wrapText="1" readingOrder="1"/>
    </xf>
    <xf numFmtId="0" fontId="41" fillId="0" borderId="15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0" fontId="12" fillId="0" borderId="0" xfId="0" applyFont="1" applyAlignment="1">
      <alignment horizontal="left"/>
    </xf>
    <xf numFmtId="14" fontId="2" fillId="0" borderId="10" xfId="0" applyNumberFormat="1" applyFont="1" applyBorder="1" applyAlignment="1">
      <alignment horizontal="center"/>
    </xf>
    <xf numFmtId="0" fontId="41" fillId="0" borderId="8" xfId="0" applyFont="1" applyBorder="1" applyAlignment="1">
      <alignment horizontal="center"/>
    </xf>
    <xf numFmtId="49" fontId="7" fillId="0" borderId="4" xfId="0" applyNumberFormat="1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49" fontId="2" fillId="0" borderId="4" xfId="0" quotePrefix="1" applyNumberFormat="1" applyFont="1" applyBorder="1" applyAlignment="1">
      <alignment horizontal="left"/>
    </xf>
    <xf numFmtId="49" fontId="2" fillId="0" borderId="4" xfId="0" applyNumberFormat="1" applyFont="1" applyBorder="1" applyAlignment="1">
      <alignment horizontal="left"/>
    </xf>
    <xf numFmtId="164" fontId="7" fillId="0" borderId="4" xfId="0" applyNumberFormat="1" applyFont="1" applyBorder="1" applyAlignment="1">
      <alignment horizontal="left"/>
    </xf>
    <xf numFmtId="0" fontId="4" fillId="0" borderId="4" xfId="9" applyBorder="1" applyAlignment="1">
      <alignment horizontal="left"/>
    </xf>
    <xf numFmtId="49" fontId="8" fillId="0" borderId="4" xfId="0" applyNumberFormat="1" applyFont="1" applyBorder="1" applyAlignment="1">
      <alignment horizontal="left"/>
    </xf>
    <xf numFmtId="164" fontId="7" fillId="0" borderId="4" xfId="0" applyNumberFormat="1" applyFont="1" applyBorder="1" applyAlignment="1">
      <alignment horizontal="left" wrapText="1"/>
    </xf>
    <xf numFmtId="49" fontId="8" fillId="0" borderId="4" xfId="0" applyNumberFormat="1" applyFont="1" applyBorder="1" applyAlignment="1">
      <alignment horizontal="left" wrapText="1"/>
    </xf>
    <xf numFmtId="0" fontId="2" fillId="0" borderId="5" xfId="0" applyFont="1" applyBorder="1" applyAlignment="1">
      <alignment horizontal="left"/>
    </xf>
    <xf numFmtId="49" fontId="4" fillId="0" borderId="4" xfId="9" quotePrefix="1" applyNumberFormat="1" applyBorder="1" applyAlignment="1">
      <alignment horizontal="left"/>
    </xf>
    <xf numFmtId="0" fontId="41" fillId="22" borderId="0" xfId="0" applyFont="1" applyFill="1" applyAlignment="1">
      <alignment horizontal="left"/>
    </xf>
    <xf numFmtId="0" fontId="2" fillId="22" borderId="0" xfId="0" applyFont="1" applyFill="1"/>
    <xf numFmtId="0" fontId="7" fillId="0" borderId="10" xfId="0" applyFont="1" applyBorder="1" applyAlignment="1">
      <alignment horizontal="center"/>
    </xf>
    <xf numFmtId="0" fontId="2" fillId="22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49" fontId="4" fillId="0" borderId="4" xfId="9" applyNumberFormat="1" applyBorder="1" applyAlignment="1">
      <alignment horizontal="left"/>
    </xf>
    <xf numFmtId="49" fontId="4" fillId="0" borderId="4" xfId="9" applyNumberFormat="1" applyBorder="1" applyAlignment="1">
      <alignment horizontal="left" wrapText="1"/>
    </xf>
    <xf numFmtId="14" fontId="2" fillId="0" borderId="5" xfId="0" applyNumberFormat="1" applyFont="1" applyBorder="1" applyAlignment="1">
      <alignment horizontal="center"/>
    </xf>
    <xf numFmtId="0" fontId="1" fillId="23" borderId="1" xfId="0" applyFont="1" applyFill="1" applyBorder="1"/>
    <xf numFmtId="0" fontId="0" fillId="0" borderId="6" xfId="0" applyBorder="1"/>
    <xf numFmtId="0" fontId="1" fillId="23" borderId="5" xfId="0" applyFont="1" applyFill="1" applyBorder="1"/>
    <xf numFmtId="0" fontId="1" fillId="23" borderId="14" xfId="0" applyFont="1" applyFill="1" applyBorder="1"/>
    <xf numFmtId="0" fontId="1" fillId="23" borderId="13" xfId="0" applyFont="1" applyFill="1" applyBorder="1"/>
    <xf numFmtId="0" fontId="17" fillId="23" borderId="1" xfId="0" applyFont="1" applyFill="1" applyBorder="1"/>
    <xf numFmtId="0" fontId="14" fillId="23" borderId="1" xfId="0" applyFont="1" applyFill="1" applyBorder="1"/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3" fillId="0" borderId="4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10" xfId="0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5" fillId="0" borderId="1" xfId="0" applyFont="1" applyBorder="1" applyAlignment="1">
      <alignment vertical="center"/>
    </xf>
    <xf numFmtId="0" fontId="42" fillId="0" borderId="3" xfId="0" applyFont="1" applyBorder="1" applyAlignment="1">
      <alignment vertical="center"/>
    </xf>
    <xf numFmtId="0" fontId="15" fillId="0" borderId="3" xfId="0" applyFont="1" applyBorder="1" applyAlignment="1">
      <alignment vertical="center"/>
    </xf>
    <xf numFmtId="0" fontId="42" fillId="0" borderId="12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42" fillId="0" borderId="10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6" fillId="0" borderId="4" xfId="0" applyFont="1" applyBorder="1" applyAlignment="1">
      <alignment vertical="center"/>
    </xf>
    <xf numFmtId="0" fontId="0" fillId="0" borderId="5" xfId="0" applyBorder="1" applyAlignment="1">
      <alignment vertical="center"/>
    </xf>
    <xf numFmtId="0" fontId="15" fillId="0" borderId="5" xfId="0" applyFont="1" applyBorder="1" applyAlignment="1">
      <alignment vertical="center"/>
    </xf>
    <xf numFmtId="0" fontId="42" fillId="0" borderId="1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3" fillId="0" borderId="7" xfId="0" applyFont="1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6" xfId="0" applyBorder="1" applyAlignment="1">
      <alignment vertical="center"/>
    </xf>
    <xf numFmtId="0" fontId="3" fillId="0" borderId="9" xfId="0" applyFont="1" applyBorder="1" applyAlignment="1">
      <alignment vertical="center"/>
    </xf>
    <xf numFmtId="0" fontId="0" fillId="0" borderId="9" xfId="0" applyBorder="1" applyAlignment="1">
      <alignment vertical="center"/>
    </xf>
    <xf numFmtId="0" fontId="15" fillId="0" borderId="12" xfId="0" applyFont="1" applyBorder="1"/>
    <xf numFmtId="0" fontId="15" fillId="0" borderId="13" xfId="0" applyFont="1" applyBorder="1" applyAlignment="1">
      <alignment vertical="center"/>
    </xf>
    <xf numFmtId="0" fontId="15" fillId="0" borderId="8" xfId="0" applyFont="1" applyBorder="1" applyAlignment="1">
      <alignment vertical="center"/>
    </xf>
    <xf numFmtId="0" fontId="15" fillId="0" borderId="9" xfId="0" applyFont="1" applyBorder="1" applyAlignment="1">
      <alignment vertical="center"/>
    </xf>
    <xf numFmtId="0" fontId="15" fillId="0" borderId="12" xfId="0" applyFont="1" applyBorder="1" applyAlignment="1">
      <alignment vertical="center"/>
    </xf>
    <xf numFmtId="0" fontId="15" fillId="0" borderId="11" xfId="0" applyFont="1" applyBorder="1" applyAlignment="1">
      <alignment vertical="center"/>
    </xf>
    <xf numFmtId="0" fontId="15" fillId="0" borderId="11" xfId="0" applyFont="1" applyBorder="1"/>
    <xf numFmtId="0" fontId="12" fillId="0" borderId="13" xfId="0" applyFont="1" applyBorder="1" applyAlignment="1">
      <alignment horizontal="left"/>
    </xf>
    <xf numFmtId="0" fontId="12" fillId="0" borderId="14" xfId="0" applyFont="1" applyBorder="1" applyAlignment="1">
      <alignment horizontal="left"/>
    </xf>
    <xf numFmtId="0" fontId="12" fillId="0" borderId="15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23" fillId="0" borderId="12" xfId="0" applyFont="1" applyBorder="1" applyAlignment="1">
      <alignment horizontal="center" vertical="center"/>
    </xf>
    <xf numFmtId="0" fontId="23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23" fillId="0" borderId="4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 wrapText="1"/>
    </xf>
    <xf numFmtId="0" fontId="23" fillId="0" borderId="4" xfId="0" applyFont="1" applyBorder="1" applyAlignment="1">
      <alignment horizontal="center" vertical="center" wrapText="1"/>
    </xf>
    <xf numFmtId="0" fontId="23" fillId="0" borderId="5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/>
    </xf>
    <xf numFmtId="0" fontId="23" fillId="0" borderId="13" xfId="0" applyFont="1" applyBorder="1" applyAlignment="1">
      <alignment horizontal="center" vertical="center" wrapText="1"/>
    </xf>
    <xf numFmtId="0" fontId="23" fillId="0" borderId="14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8" fillId="13" borderId="7" xfId="0" applyFont="1" applyFill="1" applyBorder="1" applyAlignment="1">
      <alignment horizontal="center"/>
    </xf>
    <xf numFmtId="0" fontId="8" fillId="13" borderId="2" xfId="0" applyFont="1" applyFill="1" applyBorder="1" applyAlignment="1">
      <alignment horizontal="center"/>
    </xf>
    <xf numFmtId="0" fontId="8" fillId="13" borderId="1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16" xfId="0" applyFont="1" applyBorder="1" applyAlignment="1">
      <alignment horizontal="left"/>
    </xf>
    <xf numFmtId="0" fontId="12" fillId="0" borderId="19" xfId="0" applyFont="1" applyBorder="1" applyAlignment="1">
      <alignment horizontal="left"/>
    </xf>
    <xf numFmtId="0" fontId="12" fillId="0" borderId="0" xfId="0" applyFont="1" applyAlignment="1">
      <alignment horizontal="center"/>
    </xf>
  </cellXfs>
  <cellStyles count="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/>
    <cellStyle name="Normal" xfId="0" builtinId="0"/>
  </cellStyles>
  <dxfs count="0"/>
  <tableStyles count="0" defaultTableStyle="TableStyleMedium9" defaultPivotStyle="PivotStyleMedium7"/>
  <colors>
    <mruColors>
      <color rgb="FFE3422F"/>
      <color rgb="FFFFF2CC"/>
      <color rgb="FFA9D08D"/>
      <color rgb="FFAE874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eatherspark.com/y/139/Average-Weather-in-Honolulu-Hawaii-United-States-Year-Round" TargetMode="External"/><Relationship Id="rId13" Type="http://schemas.openxmlformats.org/officeDocument/2006/relationships/hyperlink" Target="https://weatherspark.com/y/148/Average-Weather-in-Kahului-Hawaii-United-States-Year-Round" TargetMode="External"/><Relationship Id="rId3" Type="http://schemas.openxmlformats.org/officeDocument/2006/relationships/hyperlink" Target="https://www.usclimatedata.com/climate/corvallis/oregon/united-states/usor0076" TargetMode="External"/><Relationship Id="rId7" Type="http://schemas.openxmlformats.org/officeDocument/2006/relationships/hyperlink" Target="https://weatherspark.com/y/148/Average-Weather-in-Kahului-Hawaii-United-States-Year-Round" TargetMode="External"/><Relationship Id="rId12" Type="http://schemas.openxmlformats.org/officeDocument/2006/relationships/hyperlink" Target="https://weatherspark.com/y/31464/Average-Weather-in-Ponta-Delgada-Portugal-Year-Round" TargetMode="External"/><Relationship Id="rId2" Type="http://schemas.openxmlformats.org/officeDocument/2006/relationships/hyperlink" Target="http://www.meteofrance.com/climat/france%20-%20MOYENNE%201981-2010" TargetMode="External"/><Relationship Id="rId16" Type="http://schemas.openxmlformats.org/officeDocument/2006/relationships/hyperlink" Target="https://www.worldweatheronline.com/concepcion-weather-averages/bio-bio/cl.aspx" TargetMode="External"/><Relationship Id="rId1" Type="http://schemas.openxmlformats.org/officeDocument/2006/relationships/hyperlink" Target="https://www.worldweatheronline.com/addis-abeba-weather-averages/et.aspx" TargetMode="External"/><Relationship Id="rId6" Type="http://schemas.openxmlformats.org/officeDocument/2006/relationships/hyperlink" Target="https://www.worldweatheronline.com/addis-abeba-weather-averages/et.aspx" TargetMode="External"/><Relationship Id="rId11" Type="http://schemas.openxmlformats.org/officeDocument/2006/relationships/hyperlink" Target="https://fr.weatherspark.com/y/46400/M%C3%A9t%C3%A9o-moyenne-%C3%A0-Le-Blanc-France-tout-au-long-de-l'ann%C3%A9e" TargetMode="External"/><Relationship Id="rId5" Type="http://schemas.openxmlformats.org/officeDocument/2006/relationships/hyperlink" Target="https://weatherspark.com/y/183/Average-Weather-in-Hilo-Hawaii-United-States-Year-Round" TargetMode="External"/><Relationship Id="rId15" Type="http://schemas.openxmlformats.org/officeDocument/2006/relationships/hyperlink" Target="https://weatherspark.com/y/139/Average-Weather-in-Honolulu-Hawaii-United-States-Year-Round" TargetMode="External"/><Relationship Id="rId10" Type="http://schemas.openxmlformats.org/officeDocument/2006/relationships/hyperlink" Target="https://fr.weatherspark.com/y/48058/M%C3%A9t%C3%A9o-moyenne-%C3%A0-Ivry-sur-Seine-France-tout-au-long-de-l'ann%C3%A9e" TargetMode="External"/><Relationship Id="rId4" Type="http://schemas.openxmlformats.org/officeDocument/2006/relationships/hyperlink" Target="https://weatherspark.com/y/183/Average-Weather-in-Hilo-Hawaii-United-States-Year-Round" TargetMode="External"/><Relationship Id="rId9" Type="http://schemas.openxmlformats.org/officeDocument/2006/relationships/hyperlink" Target="http://www.meteofrance.com/climat/france%20-%20MOYENNE%201981-2010" TargetMode="External"/><Relationship Id="rId14" Type="http://schemas.openxmlformats.org/officeDocument/2006/relationships/hyperlink" Target="https://weatherspark.com/y/148/Average-Weather-in-Kahului-Hawaii-United-States-Year-Roun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246D0-7FEE-0F4E-B44E-0897C3FE92AE}">
  <dimension ref="B2:T145"/>
  <sheetViews>
    <sheetView tabSelected="1" topLeftCell="A120" workbookViewId="0">
      <selection activeCell="B153" sqref="B153"/>
    </sheetView>
  </sheetViews>
  <sheetFormatPr baseColWidth="10" defaultRowHeight="16" x14ac:dyDescent="0.2"/>
  <cols>
    <col min="1" max="3" width="10.83203125" style="39"/>
    <col min="4" max="4" width="14.5" style="39" bestFit="1" customWidth="1"/>
    <col min="5" max="5" width="12.83203125" style="39" bestFit="1" customWidth="1"/>
    <col min="6" max="6" width="14.5" style="39" bestFit="1" customWidth="1"/>
    <col min="7" max="7" width="31.1640625" style="39" bestFit="1" customWidth="1"/>
    <col min="8" max="9" width="17" style="39" customWidth="1"/>
    <col min="10" max="10" width="11.5" style="39" customWidth="1"/>
    <col min="11" max="13" width="17.5" style="39" customWidth="1"/>
    <col min="14" max="14" width="92" style="39" bestFit="1" customWidth="1"/>
    <col min="15" max="16" width="10.83203125" style="39"/>
    <col min="17" max="17" width="16.1640625" style="39" bestFit="1" customWidth="1"/>
    <col min="18" max="19" width="10.83203125" style="39"/>
    <col min="20" max="20" width="15.83203125" style="39" bestFit="1" customWidth="1"/>
    <col min="21" max="16384" width="10.83203125" style="39"/>
  </cols>
  <sheetData>
    <row r="2" spans="2:20" x14ac:dyDescent="0.2">
      <c r="B2" s="368" t="s">
        <v>674</v>
      </c>
      <c r="C2" s="369"/>
      <c r="D2" s="369"/>
      <c r="E2" s="369"/>
      <c r="F2" s="369"/>
      <c r="G2" s="369"/>
      <c r="H2" s="370"/>
      <c r="I2" s="302"/>
      <c r="J2" s="302"/>
      <c r="K2" s="372"/>
      <c r="L2" s="372"/>
      <c r="M2" s="267"/>
    </row>
    <row r="3" spans="2:20" x14ac:dyDescent="0.2">
      <c r="B3" s="259" t="s">
        <v>33</v>
      </c>
      <c r="C3" s="259" t="s">
        <v>34</v>
      </c>
      <c r="D3" s="259" t="s">
        <v>35</v>
      </c>
      <c r="E3" s="260" t="s">
        <v>417</v>
      </c>
      <c r="F3" s="260" t="s">
        <v>36</v>
      </c>
      <c r="G3" s="259" t="s">
        <v>37</v>
      </c>
      <c r="H3" s="261" t="s">
        <v>38</v>
      </c>
      <c r="I3" s="304"/>
      <c r="J3" s="262" t="s">
        <v>765</v>
      </c>
      <c r="K3" s="262" t="s">
        <v>746</v>
      </c>
      <c r="L3" s="300" t="s">
        <v>739</v>
      </c>
      <c r="M3" s="262" t="s">
        <v>848</v>
      </c>
      <c r="N3" s="263" t="s">
        <v>715</v>
      </c>
      <c r="P3" s="264"/>
      <c r="Q3" s="38"/>
      <c r="S3" s="39" t="s">
        <v>675</v>
      </c>
    </row>
    <row r="4" spans="2:20" x14ac:dyDescent="0.2">
      <c r="B4" s="118" t="s">
        <v>39</v>
      </c>
      <c r="C4" s="98" t="s">
        <v>39</v>
      </c>
      <c r="D4" s="138" t="s">
        <v>39</v>
      </c>
      <c r="E4" s="147" t="s">
        <v>40</v>
      </c>
      <c r="F4" s="149" t="s">
        <v>41</v>
      </c>
      <c r="G4" s="265" t="s">
        <v>42</v>
      </c>
      <c r="H4" s="98">
        <v>1983</v>
      </c>
      <c r="I4" s="151"/>
      <c r="J4" s="151">
        <v>21</v>
      </c>
      <c r="K4" s="98" t="s">
        <v>770</v>
      </c>
      <c r="L4" s="100" t="s">
        <v>771</v>
      </c>
      <c r="M4" s="100" t="s">
        <v>849</v>
      </c>
      <c r="N4" s="306" t="s">
        <v>740</v>
      </c>
    </row>
    <row r="5" spans="2:20" ht="17" x14ac:dyDescent="0.2">
      <c r="B5" s="119" t="s">
        <v>43</v>
      </c>
      <c r="C5" s="99" t="s">
        <v>43</v>
      </c>
      <c r="D5" s="99" t="s">
        <v>43</v>
      </c>
      <c r="E5" s="148" t="s">
        <v>44</v>
      </c>
      <c r="F5" s="150" t="s">
        <v>44</v>
      </c>
      <c r="G5" s="267" t="s">
        <v>45</v>
      </c>
      <c r="H5" s="100" t="s">
        <v>46</v>
      </c>
      <c r="I5" s="151"/>
      <c r="J5" s="151">
        <v>21</v>
      </c>
      <c r="K5" s="267"/>
      <c r="L5" s="100"/>
      <c r="M5" s="100"/>
      <c r="N5" s="307"/>
      <c r="Q5" s="154"/>
      <c r="S5" s="155" t="s">
        <v>676</v>
      </c>
    </row>
    <row r="6" spans="2:20" x14ac:dyDescent="0.2">
      <c r="B6" s="120" t="s">
        <v>43</v>
      </c>
      <c r="C6" s="100" t="s">
        <v>43</v>
      </c>
      <c r="D6" s="102" t="s">
        <v>47</v>
      </c>
      <c r="E6" s="148" t="s">
        <v>48</v>
      </c>
      <c r="F6" s="150" t="s">
        <v>49</v>
      </c>
      <c r="G6" s="267" t="s">
        <v>50</v>
      </c>
      <c r="H6" s="270">
        <v>39700</v>
      </c>
      <c r="I6" s="151"/>
      <c r="J6" s="151">
        <v>17</v>
      </c>
      <c r="K6" s="151">
        <v>21</v>
      </c>
      <c r="L6" s="100" t="s">
        <v>772</v>
      </c>
      <c r="M6" s="100" t="s">
        <v>786</v>
      </c>
      <c r="N6" s="316" t="s">
        <v>716</v>
      </c>
    </row>
    <row r="7" spans="2:20" x14ac:dyDescent="0.2">
      <c r="B7" s="120" t="s">
        <v>387</v>
      </c>
      <c r="C7" s="100" t="s">
        <v>388</v>
      </c>
      <c r="D7" s="100" t="s">
        <v>389</v>
      </c>
      <c r="E7" s="100" t="s">
        <v>53</v>
      </c>
      <c r="F7" s="151" t="s">
        <v>54</v>
      </c>
      <c r="G7" s="267" t="s">
        <v>65</v>
      </c>
      <c r="H7" s="100">
        <v>1973</v>
      </c>
      <c r="I7" s="151"/>
      <c r="J7" s="151" t="s">
        <v>803</v>
      </c>
      <c r="K7" s="100" t="s">
        <v>773</v>
      </c>
      <c r="L7" s="100" t="s">
        <v>774</v>
      </c>
      <c r="M7" s="100" t="s">
        <v>802</v>
      </c>
      <c r="N7" s="307" t="s">
        <v>741</v>
      </c>
      <c r="Q7" s="156"/>
      <c r="S7" s="39" t="s">
        <v>677</v>
      </c>
      <c r="T7" s="371" t="s">
        <v>678</v>
      </c>
    </row>
    <row r="8" spans="2:20" ht="17" x14ac:dyDescent="0.2">
      <c r="B8" s="120" t="s">
        <v>387</v>
      </c>
      <c r="C8" s="100" t="s">
        <v>388</v>
      </c>
      <c r="D8" s="139" t="s">
        <v>388</v>
      </c>
      <c r="E8" s="100" t="s">
        <v>53</v>
      </c>
      <c r="F8" s="151" t="s">
        <v>54</v>
      </c>
      <c r="G8" s="267" t="s">
        <v>65</v>
      </c>
      <c r="H8" s="100" t="s">
        <v>70</v>
      </c>
      <c r="I8" s="151"/>
      <c r="J8" s="151" t="s">
        <v>804</v>
      </c>
      <c r="K8" s="100" t="s">
        <v>773</v>
      </c>
      <c r="L8" s="100" t="s">
        <v>774</v>
      </c>
      <c r="M8" s="100" t="s">
        <v>802</v>
      </c>
      <c r="N8" s="307" t="s">
        <v>741</v>
      </c>
      <c r="Q8" s="157"/>
      <c r="S8" s="39" t="s">
        <v>679</v>
      </c>
      <c r="T8" s="371"/>
    </row>
    <row r="9" spans="2:20" x14ac:dyDescent="0.2">
      <c r="B9" s="120" t="s">
        <v>387</v>
      </c>
      <c r="C9" s="100" t="s">
        <v>388</v>
      </c>
      <c r="D9" s="102" t="s">
        <v>390</v>
      </c>
      <c r="E9" s="100" t="s">
        <v>53</v>
      </c>
      <c r="F9" s="151" t="s">
        <v>54</v>
      </c>
      <c r="G9" s="267" t="s">
        <v>65</v>
      </c>
      <c r="H9" s="100" t="s">
        <v>70</v>
      </c>
      <c r="I9" s="151"/>
      <c r="J9" s="151">
        <v>10</v>
      </c>
      <c r="K9" s="100" t="s">
        <v>773</v>
      </c>
      <c r="L9" s="100" t="s">
        <v>774</v>
      </c>
      <c r="M9" s="100" t="s">
        <v>802</v>
      </c>
      <c r="N9" s="307" t="s">
        <v>741</v>
      </c>
      <c r="Q9" s="158"/>
      <c r="S9" s="39" t="s">
        <v>680</v>
      </c>
      <c r="T9" s="371"/>
    </row>
    <row r="10" spans="2:20" ht="17" x14ac:dyDescent="0.2">
      <c r="B10" s="120" t="s">
        <v>52</v>
      </c>
      <c r="C10" s="100" t="s">
        <v>52</v>
      </c>
      <c r="D10" s="113" t="s">
        <v>52</v>
      </c>
      <c r="E10" s="148" t="s">
        <v>53</v>
      </c>
      <c r="F10" s="150" t="s">
        <v>54</v>
      </c>
      <c r="G10" s="267" t="s">
        <v>55</v>
      </c>
      <c r="H10" s="100" t="s">
        <v>56</v>
      </c>
      <c r="I10" s="151"/>
      <c r="J10" s="151" t="s">
        <v>775</v>
      </c>
      <c r="K10" s="151">
        <v>26</v>
      </c>
      <c r="L10" s="120">
        <v>14</v>
      </c>
      <c r="M10" s="120">
        <v>20</v>
      </c>
      <c r="N10" s="309" t="s">
        <v>717</v>
      </c>
      <c r="Q10" s="159"/>
      <c r="S10" s="39" t="s">
        <v>681</v>
      </c>
      <c r="T10" s="371"/>
    </row>
    <row r="11" spans="2:20" x14ac:dyDescent="0.2">
      <c r="B11" s="121" t="s">
        <v>391</v>
      </c>
      <c r="C11" s="101" t="s">
        <v>391</v>
      </c>
      <c r="D11" s="140" t="s">
        <v>391</v>
      </c>
      <c r="E11" s="100" t="s">
        <v>412</v>
      </c>
      <c r="F11" s="151" t="s">
        <v>413</v>
      </c>
      <c r="G11" s="267" t="s">
        <v>414</v>
      </c>
      <c r="H11" s="100" t="s">
        <v>718</v>
      </c>
      <c r="I11" s="151"/>
      <c r="J11" s="151" t="s">
        <v>805</v>
      </c>
      <c r="K11" s="151" t="s">
        <v>776</v>
      </c>
      <c r="L11" s="120">
        <v>24</v>
      </c>
      <c r="M11" s="120" t="s">
        <v>850</v>
      </c>
      <c r="N11" s="309" t="s">
        <v>719</v>
      </c>
    </row>
    <row r="12" spans="2:20" x14ac:dyDescent="0.2">
      <c r="B12" s="121" t="s">
        <v>391</v>
      </c>
      <c r="C12" s="101" t="s">
        <v>392</v>
      </c>
      <c r="D12" s="141" t="s">
        <v>392</v>
      </c>
      <c r="E12" s="100" t="s">
        <v>412</v>
      </c>
      <c r="F12" s="151" t="s">
        <v>413</v>
      </c>
      <c r="G12" s="267" t="s">
        <v>720</v>
      </c>
      <c r="H12" s="100" t="s">
        <v>721</v>
      </c>
      <c r="I12" s="151"/>
      <c r="J12" s="151" t="s">
        <v>777</v>
      </c>
      <c r="K12" s="151">
        <v>23</v>
      </c>
      <c r="L12" s="120">
        <v>8</v>
      </c>
      <c r="M12" s="120" t="s">
        <v>800</v>
      </c>
      <c r="N12" s="309" t="s">
        <v>722</v>
      </c>
    </row>
    <row r="13" spans="2:20" x14ac:dyDescent="0.2">
      <c r="B13" s="120" t="s">
        <v>393</v>
      </c>
      <c r="C13" s="100" t="s">
        <v>394</v>
      </c>
      <c r="D13" s="105" t="s">
        <v>395</v>
      </c>
      <c r="E13" s="100" t="s">
        <v>415</v>
      </c>
      <c r="F13" s="151" t="s">
        <v>416</v>
      </c>
      <c r="G13" s="267" t="s">
        <v>42</v>
      </c>
      <c r="H13" s="100">
        <v>1983</v>
      </c>
      <c r="I13" s="151"/>
      <c r="J13" s="151" t="s">
        <v>806</v>
      </c>
      <c r="K13" s="100" t="s">
        <v>770</v>
      </c>
      <c r="L13" s="100" t="s">
        <v>771</v>
      </c>
      <c r="M13" s="100" t="s">
        <v>849</v>
      </c>
      <c r="N13" s="307" t="s">
        <v>740</v>
      </c>
    </row>
    <row r="14" spans="2:20" x14ac:dyDescent="0.2">
      <c r="B14" s="120" t="s">
        <v>393</v>
      </c>
      <c r="C14" s="100" t="s">
        <v>394</v>
      </c>
      <c r="D14" s="105" t="s">
        <v>393</v>
      </c>
      <c r="E14" s="100" t="s">
        <v>415</v>
      </c>
      <c r="F14" s="151" t="s">
        <v>416</v>
      </c>
      <c r="G14" s="267" t="s">
        <v>65</v>
      </c>
      <c r="H14" s="100" t="s">
        <v>70</v>
      </c>
      <c r="I14" s="151"/>
      <c r="J14" s="151">
        <v>11</v>
      </c>
      <c r="K14" s="151" t="s">
        <v>773</v>
      </c>
      <c r="L14" s="100" t="s">
        <v>774</v>
      </c>
      <c r="M14" s="100" t="s">
        <v>802</v>
      </c>
      <c r="N14" s="307" t="s">
        <v>741</v>
      </c>
    </row>
    <row r="15" spans="2:20" x14ac:dyDescent="0.2">
      <c r="B15" s="122" t="s">
        <v>57</v>
      </c>
      <c r="C15" s="102" t="s">
        <v>57</v>
      </c>
      <c r="D15" s="102" t="s">
        <v>57</v>
      </c>
      <c r="E15" s="148" t="s">
        <v>58</v>
      </c>
      <c r="F15" s="150" t="s">
        <v>59</v>
      </c>
      <c r="G15" s="267" t="s">
        <v>60</v>
      </c>
      <c r="H15" s="100" t="s">
        <v>61</v>
      </c>
      <c r="I15" s="151"/>
      <c r="J15" s="151" t="s">
        <v>807</v>
      </c>
      <c r="K15" s="319">
        <v>14</v>
      </c>
      <c r="L15" s="102">
        <v>10</v>
      </c>
      <c r="M15" s="102">
        <v>12</v>
      </c>
      <c r="N15" s="301" t="s">
        <v>758</v>
      </c>
      <c r="O15" s="53" t="s">
        <v>760</v>
      </c>
      <c r="P15" s="269"/>
    </row>
    <row r="16" spans="2:20" x14ac:dyDescent="0.2">
      <c r="B16" s="123" t="s">
        <v>62</v>
      </c>
      <c r="C16" s="103" t="s">
        <v>62</v>
      </c>
      <c r="D16" s="102" t="s">
        <v>62</v>
      </c>
      <c r="E16" s="148" t="s">
        <v>63</v>
      </c>
      <c r="F16" s="150" t="s">
        <v>64</v>
      </c>
      <c r="G16" s="267" t="s">
        <v>65</v>
      </c>
      <c r="H16" s="100" t="s">
        <v>66</v>
      </c>
      <c r="I16" s="151"/>
      <c r="J16" s="151">
        <v>21</v>
      </c>
      <c r="K16" s="152">
        <v>24</v>
      </c>
      <c r="L16" s="123">
        <v>15</v>
      </c>
      <c r="M16" s="123" t="s">
        <v>793</v>
      </c>
      <c r="N16" s="309" t="s">
        <v>741</v>
      </c>
      <c r="O16" s="269"/>
      <c r="P16" s="269"/>
    </row>
    <row r="17" spans="2:18" x14ac:dyDescent="0.2">
      <c r="B17" s="123" t="s">
        <v>67</v>
      </c>
      <c r="C17" s="103" t="s">
        <v>67</v>
      </c>
      <c r="D17" s="102" t="s">
        <v>67</v>
      </c>
      <c r="E17" s="148" t="s">
        <v>68</v>
      </c>
      <c r="F17" s="150" t="s">
        <v>69</v>
      </c>
      <c r="G17" s="267" t="s">
        <v>65</v>
      </c>
      <c r="H17" s="270" t="s">
        <v>70</v>
      </c>
      <c r="I17" s="303"/>
      <c r="J17" s="151">
        <v>21</v>
      </c>
      <c r="K17" s="152">
        <v>24</v>
      </c>
      <c r="L17" s="123">
        <v>15</v>
      </c>
      <c r="M17" s="123" t="s">
        <v>793</v>
      </c>
      <c r="N17" s="309" t="s">
        <v>741</v>
      </c>
      <c r="O17" s="269"/>
      <c r="P17" s="269"/>
    </row>
    <row r="18" spans="2:18" x14ac:dyDescent="0.2">
      <c r="B18" s="122" t="s">
        <v>71</v>
      </c>
      <c r="C18" s="100" t="s">
        <v>71</v>
      </c>
      <c r="D18" s="102" t="s">
        <v>71</v>
      </c>
      <c r="E18" s="148" t="s">
        <v>72</v>
      </c>
      <c r="F18" s="150" t="s">
        <v>73</v>
      </c>
      <c r="G18" s="267" t="s">
        <v>74</v>
      </c>
      <c r="H18" s="100" t="s">
        <v>66</v>
      </c>
      <c r="I18" s="151"/>
      <c r="J18" s="151" t="s">
        <v>808</v>
      </c>
      <c r="K18" s="151">
        <v>28</v>
      </c>
      <c r="L18" s="120">
        <v>14</v>
      </c>
      <c r="M18" s="120">
        <v>21</v>
      </c>
      <c r="N18" s="309" t="s">
        <v>723</v>
      </c>
      <c r="O18" s="269"/>
      <c r="P18" s="269"/>
    </row>
    <row r="19" spans="2:18" x14ac:dyDescent="0.2">
      <c r="B19" s="120" t="s">
        <v>75</v>
      </c>
      <c r="C19" s="100" t="s">
        <v>75</v>
      </c>
      <c r="D19" s="102" t="s">
        <v>75</v>
      </c>
      <c r="E19" s="148" t="s">
        <v>76</v>
      </c>
      <c r="F19" s="150" t="s">
        <v>77</v>
      </c>
      <c r="G19" s="267" t="s">
        <v>65</v>
      </c>
      <c r="H19" s="100" t="s">
        <v>66</v>
      </c>
      <c r="I19" s="151"/>
      <c r="J19" s="151">
        <v>19</v>
      </c>
      <c r="K19" s="152">
        <v>24</v>
      </c>
      <c r="L19" s="103">
        <v>15</v>
      </c>
      <c r="M19" s="103" t="s">
        <v>793</v>
      </c>
      <c r="N19" s="309" t="s">
        <v>741</v>
      </c>
      <c r="O19" s="269"/>
      <c r="P19" s="269"/>
      <c r="Q19" s="317" t="s">
        <v>759</v>
      </c>
      <c r="R19" s="318"/>
    </row>
    <row r="20" spans="2:18" x14ac:dyDescent="0.2">
      <c r="B20" s="124" t="s">
        <v>78</v>
      </c>
      <c r="C20" s="104" t="s">
        <v>78</v>
      </c>
      <c r="D20" s="104" t="s">
        <v>78</v>
      </c>
      <c r="E20" s="148" t="s">
        <v>79</v>
      </c>
      <c r="F20" s="150" t="s">
        <v>80</v>
      </c>
      <c r="G20" s="267" t="s">
        <v>65</v>
      </c>
      <c r="H20" s="100" t="s">
        <v>66</v>
      </c>
      <c r="I20" s="151"/>
      <c r="J20" s="151">
        <v>15</v>
      </c>
      <c r="K20" s="152">
        <v>24</v>
      </c>
      <c r="L20" s="103">
        <v>15</v>
      </c>
      <c r="M20" s="103" t="s">
        <v>793</v>
      </c>
      <c r="N20" s="309" t="s">
        <v>741</v>
      </c>
      <c r="O20" s="271"/>
      <c r="P20" s="271"/>
      <c r="Q20" s="318" t="s">
        <v>766</v>
      </c>
      <c r="R20" s="318"/>
    </row>
    <row r="21" spans="2:18" x14ac:dyDescent="0.2">
      <c r="B21" s="122" t="s">
        <v>81</v>
      </c>
      <c r="C21" s="102" t="s">
        <v>81</v>
      </c>
      <c r="D21" s="102" t="s">
        <v>81</v>
      </c>
      <c r="E21" s="148" t="s">
        <v>82</v>
      </c>
      <c r="F21" s="150" t="s">
        <v>83</v>
      </c>
      <c r="G21" s="267" t="s">
        <v>65</v>
      </c>
      <c r="H21" s="100" t="s">
        <v>84</v>
      </c>
      <c r="I21" s="151"/>
      <c r="J21" s="151" t="s">
        <v>778</v>
      </c>
      <c r="K21" s="152">
        <v>19</v>
      </c>
      <c r="L21" s="103">
        <v>10</v>
      </c>
      <c r="M21" s="103" t="s">
        <v>785</v>
      </c>
      <c r="N21" s="309" t="s">
        <v>741</v>
      </c>
      <c r="O21" s="269"/>
      <c r="P21" s="269"/>
      <c r="Q21" s="318"/>
      <c r="R21" s="318"/>
    </row>
    <row r="22" spans="2:18" x14ac:dyDescent="0.2">
      <c r="B22" s="125" t="s">
        <v>85</v>
      </c>
      <c r="C22" s="105" t="s">
        <v>85</v>
      </c>
      <c r="D22" s="105" t="s">
        <v>85</v>
      </c>
      <c r="E22" s="148" t="s">
        <v>63</v>
      </c>
      <c r="F22" s="150" t="s">
        <v>64</v>
      </c>
      <c r="G22" s="267" t="s">
        <v>65</v>
      </c>
      <c r="H22" s="100" t="s">
        <v>66</v>
      </c>
      <c r="I22" s="151"/>
      <c r="J22" s="151" t="s">
        <v>779</v>
      </c>
      <c r="K22" s="152">
        <v>24</v>
      </c>
      <c r="L22" s="103">
        <v>15</v>
      </c>
      <c r="M22" s="103" t="s">
        <v>793</v>
      </c>
      <c r="N22" s="309" t="s">
        <v>741</v>
      </c>
      <c r="O22" s="272"/>
      <c r="P22" s="272"/>
      <c r="Q22" s="318" t="s">
        <v>907</v>
      </c>
      <c r="R22" s="318"/>
    </row>
    <row r="23" spans="2:18" x14ac:dyDescent="0.2">
      <c r="B23" s="125" t="s">
        <v>86</v>
      </c>
      <c r="C23" s="105" t="s">
        <v>86</v>
      </c>
      <c r="D23" s="105" t="s">
        <v>86</v>
      </c>
      <c r="E23" s="148" t="s">
        <v>63</v>
      </c>
      <c r="F23" s="150" t="s">
        <v>64</v>
      </c>
      <c r="G23" s="267" t="s">
        <v>65</v>
      </c>
      <c r="H23" s="100">
        <v>2003</v>
      </c>
      <c r="I23" s="151"/>
      <c r="J23" s="151">
        <v>21</v>
      </c>
      <c r="K23" s="100" t="s">
        <v>773</v>
      </c>
      <c r="L23" s="100" t="s">
        <v>774</v>
      </c>
      <c r="M23" s="100" t="s">
        <v>802</v>
      </c>
      <c r="N23" s="310" t="s">
        <v>741</v>
      </c>
      <c r="O23" s="272"/>
      <c r="P23" s="272"/>
      <c r="Q23" s="318"/>
      <c r="R23" s="318" t="s">
        <v>768</v>
      </c>
    </row>
    <row r="24" spans="2:18" x14ac:dyDescent="0.2">
      <c r="B24" s="122" t="s">
        <v>87</v>
      </c>
      <c r="C24" s="102" t="s">
        <v>87</v>
      </c>
      <c r="D24" s="102" t="s">
        <v>87</v>
      </c>
      <c r="E24" s="148" t="s">
        <v>63</v>
      </c>
      <c r="F24" s="150" t="s">
        <v>64</v>
      </c>
      <c r="G24" s="267" t="s">
        <v>65</v>
      </c>
      <c r="H24" s="100" t="s">
        <v>66</v>
      </c>
      <c r="I24" s="151"/>
      <c r="J24" s="151" t="s">
        <v>780</v>
      </c>
      <c r="K24" s="152">
        <v>24</v>
      </c>
      <c r="L24" s="103">
        <v>15</v>
      </c>
      <c r="M24" s="103" t="s">
        <v>793</v>
      </c>
      <c r="N24" s="310" t="s">
        <v>741</v>
      </c>
      <c r="O24" s="269"/>
      <c r="P24" s="269"/>
      <c r="Q24" s="318" t="s">
        <v>767</v>
      </c>
      <c r="R24" s="320" t="s">
        <v>839</v>
      </c>
    </row>
    <row r="25" spans="2:18" x14ac:dyDescent="0.2">
      <c r="B25" s="122" t="s">
        <v>88</v>
      </c>
      <c r="C25" s="102" t="s">
        <v>88</v>
      </c>
      <c r="D25" s="102" t="s">
        <v>88</v>
      </c>
      <c r="E25" s="148" t="s">
        <v>89</v>
      </c>
      <c r="F25" s="150" t="s">
        <v>90</v>
      </c>
      <c r="G25" s="267" t="s">
        <v>91</v>
      </c>
      <c r="H25" s="270">
        <v>43070</v>
      </c>
      <c r="I25" s="151"/>
      <c r="J25" s="151">
        <v>21</v>
      </c>
      <c r="K25" s="151">
        <v>21</v>
      </c>
      <c r="L25" s="102">
        <v>8</v>
      </c>
      <c r="M25" s="102" t="s">
        <v>785</v>
      </c>
      <c r="N25" s="311" t="s">
        <v>750</v>
      </c>
      <c r="O25" s="269"/>
      <c r="P25" s="269"/>
      <c r="Q25" s="318" t="s">
        <v>769</v>
      </c>
      <c r="R25" s="320" t="s">
        <v>840</v>
      </c>
    </row>
    <row r="26" spans="2:18" x14ac:dyDescent="0.2">
      <c r="B26" s="122" t="s">
        <v>92</v>
      </c>
      <c r="C26" s="102" t="s">
        <v>92</v>
      </c>
      <c r="D26" s="102" t="s">
        <v>92</v>
      </c>
      <c r="E26" s="148" t="s">
        <v>93</v>
      </c>
      <c r="F26" s="150" t="s">
        <v>94</v>
      </c>
      <c r="G26" s="267" t="s">
        <v>95</v>
      </c>
      <c r="H26" s="270">
        <v>39448</v>
      </c>
      <c r="I26" s="151"/>
      <c r="J26" s="151">
        <v>21</v>
      </c>
      <c r="K26" s="151">
        <v>8</v>
      </c>
      <c r="L26" s="102">
        <v>1</v>
      </c>
      <c r="M26" s="102" t="s">
        <v>801</v>
      </c>
      <c r="N26" s="311" t="s">
        <v>742</v>
      </c>
      <c r="O26" s="269"/>
      <c r="P26" s="269"/>
      <c r="R26" s="321"/>
    </row>
    <row r="27" spans="2:18" x14ac:dyDescent="0.2">
      <c r="B27" s="121" t="s">
        <v>396</v>
      </c>
      <c r="C27" s="101" t="s">
        <v>396</v>
      </c>
      <c r="D27" s="140" t="s">
        <v>396</v>
      </c>
      <c r="E27" s="100" t="s">
        <v>418</v>
      </c>
      <c r="F27" s="151" t="s">
        <v>419</v>
      </c>
      <c r="G27" s="267" t="s">
        <v>841</v>
      </c>
      <c r="H27" s="270">
        <v>39644</v>
      </c>
      <c r="I27" s="151"/>
      <c r="J27" s="151" t="s">
        <v>809</v>
      </c>
      <c r="K27" s="151">
        <v>28</v>
      </c>
      <c r="L27" s="100">
        <v>21</v>
      </c>
      <c r="M27" s="100" t="s">
        <v>851</v>
      </c>
      <c r="N27" s="311" t="s">
        <v>747</v>
      </c>
    </row>
    <row r="28" spans="2:18" ht="17" x14ac:dyDescent="0.2">
      <c r="B28" s="126" t="s">
        <v>397</v>
      </c>
      <c r="C28" s="106" t="s">
        <v>397</v>
      </c>
      <c r="D28" s="110" t="s">
        <v>397</v>
      </c>
      <c r="E28" s="100" t="s">
        <v>421</v>
      </c>
      <c r="F28" s="151" t="s">
        <v>422</v>
      </c>
      <c r="G28" s="267" t="s">
        <v>842</v>
      </c>
      <c r="H28" s="270">
        <v>41829</v>
      </c>
      <c r="I28" s="151"/>
      <c r="J28" s="151" t="s">
        <v>810</v>
      </c>
      <c r="K28" s="151">
        <v>28</v>
      </c>
      <c r="L28" s="100">
        <v>21</v>
      </c>
      <c r="M28" s="100" t="s">
        <v>851</v>
      </c>
      <c r="N28" s="311" t="s">
        <v>747</v>
      </c>
    </row>
    <row r="29" spans="2:18" ht="17" x14ac:dyDescent="0.2">
      <c r="B29" s="127" t="s">
        <v>398</v>
      </c>
      <c r="C29" s="107" t="s">
        <v>398</v>
      </c>
      <c r="D29" s="107" t="s">
        <v>398</v>
      </c>
      <c r="E29" s="100" t="s">
        <v>423</v>
      </c>
      <c r="F29" s="151" t="s">
        <v>424</v>
      </c>
      <c r="G29" s="267" t="s">
        <v>842</v>
      </c>
      <c r="H29" s="270">
        <v>41829</v>
      </c>
      <c r="I29" s="151"/>
      <c r="J29" s="151" t="s">
        <v>811</v>
      </c>
      <c r="K29" s="151">
        <v>28</v>
      </c>
      <c r="L29" s="100">
        <v>21</v>
      </c>
      <c r="M29" s="100" t="s">
        <v>851</v>
      </c>
      <c r="N29" s="307" t="s">
        <v>747</v>
      </c>
    </row>
    <row r="30" spans="2:18" ht="17" x14ac:dyDescent="0.2">
      <c r="B30" s="128" t="s">
        <v>399</v>
      </c>
      <c r="C30" s="108" t="s">
        <v>399</v>
      </c>
      <c r="D30" s="108" t="s">
        <v>399</v>
      </c>
      <c r="E30" s="100" t="s">
        <v>427</v>
      </c>
      <c r="F30" s="151" t="s">
        <v>426</v>
      </c>
      <c r="G30" s="267" t="s">
        <v>425</v>
      </c>
      <c r="H30" s="270">
        <v>41482</v>
      </c>
      <c r="I30" s="151"/>
      <c r="J30" s="151" t="s">
        <v>781</v>
      </c>
      <c r="K30" s="100">
        <v>18</v>
      </c>
      <c r="L30" s="100">
        <v>13</v>
      </c>
      <c r="M30" s="100" t="s">
        <v>800</v>
      </c>
      <c r="N30" s="311" t="s">
        <v>750</v>
      </c>
    </row>
    <row r="31" spans="2:18" ht="17" x14ac:dyDescent="0.2">
      <c r="B31" s="128" t="s">
        <v>400</v>
      </c>
      <c r="C31" s="108" t="s">
        <v>400</v>
      </c>
      <c r="D31" s="108" t="s">
        <v>400</v>
      </c>
      <c r="E31" s="100" t="s">
        <v>428</v>
      </c>
      <c r="F31" s="151" t="s">
        <v>429</v>
      </c>
      <c r="G31" s="267" t="s">
        <v>843</v>
      </c>
      <c r="H31" s="270">
        <v>42419</v>
      </c>
      <c r="I31" s="151"/>
      <c r="J31" s="151" t="s">
        <v>811</v>
      </c>
      <c r="K31" s="151">
        <v>27</v>
      </c>
      <c r="L31" s="100">
        <v>27</v>
      </c>
      <c r="M31" s="100">
        <v>27</v>
      </c>
      <c r="N31" s="311" t="s">
        <v>748</v>
      </c>
    </row>
    <row r="32" spans="2:18" ht="17" x14ac:dyDescent="0.2">
      <c r="B32" s="129" t="s">
        <v>401</v>
      </c>
      <c r="C32" s="109" t="s">
        <v>401</v>
      </c>
      <c r="D32" s="109" t="s">
        <v>401</v>
      </c>
      <c r="E32" s="100" t="s">
        <v>430</v>
      </c>
      <c r="F32" s="151" t="s">
        <v>431</v>
      </c>
      <c r="G32" s="267" t="s">
        <v>844</v>
      </c>
      <c r="H32" s="270">
        <v>42420</v>
      </c>
      <c r="I32" s="151"/>
      <c r="J32" s="151" t="s">
        <v>808</v>
      </c>
      <c r="K32" s="151">
        <v>27</v>
      </c>
      <c r="L32" s="100">
        <v>27</v>
      </c>
      <c r="M32" s="100">
        <v>27</v>
      </c>
      <c r="N32" s="307" t="s">
        <v>748</v>
      </c>
    </row>
    <row r="33" spans="2:16" ht="17" x14ac:dyDescent="0.2">
      <c r="B33" s="130" t="s">
        <v>402</v>
      </c>
      <c r="C33" s="110" t="s">
        <v>402</v>
      </c>
      <c r="D33" s="110" t="s">
        <v>402</v>
      </c>
      <c r="E33" s="100" t="s">
        <v>432</v>
      </c>
      <c r="F33" s="151" t="s">
        <v>433</v>
      </c>
      <c r="G33" s="267" t="s">
        <v>847</v>
      </c>
      <c r="H33" s="270">
        <v>42427</v>
      </c>
      <c r="I33" s="151"/>
      <c r="J33" s="151">
        <v>21</v>
      </c>
      <c r="K33" s="151">
        <v>26</v>
      </c>
      <c r="L33" s="100">
        <v>20</v>
      </c>
      <c r="M33" s="100">
        <v>23</v>
      </c>
      <c r="N33" s="311" t="s">
        <v>749</v>
      </c>
    </row>
    <row r="34" spans="2:16" ht="17" x14ac:dyDescent="0.2">
      <c r="B34" s="127" t="s">
        <v>403</v>
      </c>
      <c r="C34" s="107" t="s">
        <v>403</v>
      </c>
      <c r="D34" s="107" t="s">
        <v>403</v>
      </c>
      <c r="E34" s="100" t="s">
        <v>434</v>
      </c>
      <c r="F34" s="151" t="s">
        <v>435</v>
      </c>
      <c r="G34" s="267" t="s">
        <v>420</v>
      </c>
      <c r="H34" s="270">
        <v>42507</v>
      </c>
      <c r="I34" s="151"/>
      <c r="J34" s="151">
        <v>21</v>
      </c>
      <c r="K34" s="151">
        <v>28</v>
      </c>
      <c r="L34" s="100">
        <v>18</v>
      </c>
      <c r="M34" s="100">
        <v>23</v>
      </c>
      <c r="N34" s="307" t="s">
        <v>747</v>
      </c>
    </row>
    <row r="35" spans="2:16" ht="17" x14ac:dyDescent="0.2">
      <c r="B35" s="131" t="s">
        <v>96</v>
      </c>
      <c r="C35" s="111" t="s">
        <v>96</v>
      </c>
      <c r="D35" s="111" t="s">
        <v>96</v>
      </c>
      <c r="E35" s="148" t="s">
        <v>97</v>
      </c>
      <c r="F35" s="150" t="s">
        <v>98</v>
      </c>
      <c r="G35" s="267" t="s">
        <v>99</v>
      </c>
      <c r="H35" s="270">
        <v>38285</v>
      </c>
      <c r="I35" s="151"/>
      <c r="J35" s="151" t="s">
        <v>783</v>
      </c>
      <c r="K35" s="151">
        <v>9</v>
      </c>
      <c r="L35" s="100" t="s">
        <v>276</v>
      </c>
      <c r="M35" s="100" t="s">
        <v>852</v>
      </c>
      <c r="N35" s="322" t="s">
        <v>716</v>
      </c>
      <c r="O35" s="273"/>
      <c r="P35" s="273"/>
    </row>
    <row r="36" spans="2:16" ht="17" x14ac:dyDescent="0.2">
      <c r="B36" s="132" t="s">
        <v>100</v>
      </c>
      <c r="C36" s="112" t="s">
        <v>100</v>
      </c>
      <c r="D36" s="112" t="s">
        <v>100</v>
      </c>
      <c r="E36" s="148" t="s">
        <v>101</v>
      </c>
      <c r="F36" s="150" t="s">
        <v>102</v>
      </c>
      <c r="G36" s="267" t="s">
        <v>99</v>
      </c>
      <c r="H36" s="270">
        <v>38317</v>
      </c>
      <c r="I36" s="303"/>
      <c r="J36" s="151" t="s">
        <v>802</v>
      </c>
      <c r="K36" s="151">
        <v>9</v>
      </c>
      <c r="L36" s="100" t="s">
        <v>276</v>
      </c>
      <c r="M36" s="100" t="s">
        <v>852</v>
      </c>
      <c r="N36" s="312" t="s">
        <v>716</v>
      </c>
      <c r="O36" s="274"/>
      <c r="P36" s="274"/>
    </row>
    <row r="37" spans="2:16" x14ac:dyDescent="0.2">
      <c r="B37" s="120" t="s">
        <v>103</v>
      </c>
      <c r="C37" s="100" t="s">
        <v>103</v>
      </c>
      <c r="D37" s="102" t="s">
        <v>104</v>
      </c>
      <c r="E37" s="148" t="s">
        <v>101</v>
      </c>
      <c r="F37" s="150" t="s">
        <v>102</v>
      </c>
      <c r="G37" s="267" t="s">
        <v>99</v>
      </c>
      <c r="H37" s="100" t="s">
        <v>105</v>
      </c>
      <c r="I37" s="151"/>
      <c r="J37" s="151">
        <v>21</v>
      </c>
      <c r="K37" s="151">
        <v>9</v>
      </c>
      <c r="L37" s="100" t="s">
        <v>276</v>
      </c>
      <c r="M37" s="100" t="s">
        <v>852</v>
      </c>
      <c r="N37" s="312" t="s">
        <v>716</v>
      </c>
      <c r="O37" s="269"/>
      <c r="P37" s="269"/>
    </row>
    <row r="38" spans="2:16" ht="17" x14ac:dyDescent="0.2">
      <c r="B38" s="133" t="s">
        <v>106</v>
      </c>
      <c r="C38" s="113" t="s">
        <v>106</v>
      </c>
      <c r="D38" s="113" t="s">
        <v>106</v>
      </c>
      <c r="E38" s="148" t="s">
        <v>101</v>
      </c>
      <c r="F38" s="150" t="s">
        <v>102</v>
      </c>
      <c r="G38" s="267" t="s">
        <v>99</v>
      </c>
      <c r="H38" s="100" t="s">
        <v>107</v>
      </c>
      <c r="I38" s="151"/>
      <c r="J38" s="151" t="s">
        <v>779</v>
      </c>
      <c r="K38" s="151">
        <v>7</v>
      </c>
      <c r="L38" s="100">
        <v>1</v>
      </c>
      <c r="M38" s="100">
        <v>4</v>
      </c>
      <c r="N38" s="312" t="s">
        <v>716</v>
      </c>
      <c r="O38" s="275"/>
      <c r="P38" s="275"/>
    </row>
    <row r="39" spans="2:16" ht="17" x14ac:dyDescent="0.2">
      <c r="B39" s="133" t="s">
        <v>108</v>
      </c>
      <c r="C39" s="113" t="s">
        <v>108</v>
      </c>
      <c r="D39" s="113" t="s">
        <v>108</v>
      </c>
      <c r="E39" s="148" t="s">
        <v>109</v>
      </c>
      <c r="F39" s="150" t="s">
        <v>110</v>
      </c>
      <c r="G39" s="267" t="s">
        <v>111</v>
      </c>
      <c r="H39" s="100" t="s">
        <v>112</v>
      </c>
      <c r="I39" s="151"/>
      <c r="J39" s="151" t="s">
        <v>812</v>
      </c>
      <c r="K39" s="151">
        <v>27</v>
      </c>
      <c r="L39" s="100">
        <v>16</v>
      </c>
      <c r="M39" s="100" t="s">
        <v>770</v>
      </c>
      <c r="N39" s="308" t="s">
        <v>716</v>
      </c>
      <c r="O39" s="275"/>
      <c r="P39" s="275"/>
    </row>
    <row r="40" spans="2:16" x14ac:dyDescent="0.2">
      <c r="B40" s="122" t="s">
        <v>113</v>
      </c>
      <c r="C40" s="102" t="s">
        <v>113</v>
      </c>
      <c r="D40" s="102" t="s">
        <v>113</v>
      </c>
      <c r="E40" s="148" t="s">
        <v>114</v>
      </c>
      <c r="F40" s="150" t="s">
        <v>115</v>
      </c>
      <c r="G40" s="267" t="s">
        <v>116</v>
      </c>
      <c r="H40" s="100" t="s">
        <v>112</v>
      </c>
      <c r="I40" s="151"/>
      <c r="J40" s="151" t="s">
        <v>784</v>
      </c>
      <c r="K40" s="151">
        <v>27</v>
      </c>
      <c r="L40" s="100">
        <v>15</v>
      </c>
      <c r="M40" s="100">
        <v>21</v>
      </c>
      <c r="N40" s="309" t="s">
        <v>724</v>
      </c>
      <c r="O40" s="269"/>
      <c r="P40" s="269"/>
    </row>
    <row r="41" spans="2:16" x14ac:dyDescent="0.2">
      <c r="B41" s="120" t="s">
        <v>117</v>
      </c>
      <c r="C41" s="100" t="s">
        <v>117</v>
      </c>
      <c r="D41" s="102" t="s">
        <v>117</v>
      </c>
      <c r="E41" s="148" t="s">
        <v>114</v>
      </c>
      <c r="F41" s="150" t="s">
        <v>115</v>
      </c>
      <c r="G41" s="267" t="s">
        <v>116</v>
      </c>
      <c r="H41" s="100" t="s">
        <v>112</v>
      </c>
      <c r="I41" s="151"/>
      <c r="J41" s="151" t="s">
        <v>786</v>
      </c>
      <c r="K41" s="151">
        <v>27</v>
      </c>
      <c r="L41" s="100">
        <v>15</v>
      </c>
      <c r="M41" s="100">
        <v>21</v>
      </c>
      <c r="N41" s="309" t="s">
        <v>724</v>
      </c>
      <c r="O41" s="269"/>
      <c r="P41" s="269"/>
    </row>
    <row r="42" spans="2:16" x14ac:dyDescent="0.2">
      <c r="B42" s="120" t="s">
        <v>118</v>
      </c>
      <c r="C42" s="100" t="s">
        <v>118</v>
      </c>
      <c r="D42" s="105" t="s">
        <v>118</v>
      </c>
      <c r="E42" s="148" t="s">
        <v>114</v>
      </c>
      <c r="F42" s="150" t="s">
        <v>115</v>
      </c>
      <c r="G42" s="267" t="s">
        <v>116</v>
      </c>
      <c r="H42" s="100" t="s">
        <v>112</v>
      </c>
      <c r="I42" s="151"/>
      <c r="J42" s="151" t="s">
        <v>787</v>
      </c>
      <c r="K42" s="151">
        <v>27</v>
      </c>
      <c r="L42" s="100">
        <v>15</v>
      </c>
      <c r="M42" s="100">
        <v>21</v>
      </c>
      <c r="N42" s="309" t="s">
        <v>724</v>
      </c>
      <c r="O42" s="272"/>
      <c r="P42" s="272"/>
    </row>
    <row r="43" spans="2:16" x14ac:dyDescent="0.2">
      <c r="B43" s="125" t="s">
        <v>119</v>
      </c>
      <c r="C43" s="105" t="s">
        <v>119</v>
      </c>
      <c r="D43" s="105" t="s">
        <v>119</v>
      </c>
      <c r="E43" s="148" t="s">
        <v>114</v>
      </c>
      <c r="F43" s="150" t="s">
        <v>115</v>
      </c>
      <c r="G43" s="267" t="s">
        <v>116</v>
      </c>
      <c r="H43" s="100" t="s">
        <v>112</v>
      </c>
      <c r="I43" s="151"/>
      <c r="J43" s="151">
        <v>14</v>
      </c>
      <c r="K43" s="151">
        <v>27</v>
      </c>
      <c r="L43" s="100">
        <v>15</v>
      </c>
      <c r="M43" s="100">
        <v>21</v>
      </c>
      <c r="N43" s="309" t="s">
        <v>724</v>
      </c>
      <c r="O43" s="272"/>
      <c r="P43" s="272"/>
    </row>
    <row r="44" spans="2:16" x14ac:dyDescent="0.2">
      <c r="B44" s="122" t="s">
        <v>120</v>
      </c>
      <c r="C44" s="102" t="s">
        <v>120</v>
      </c>
      <c r="D44" s="102" t="s">
        <v>120</v>
      </c>
      <c r="E44" s="148" t="s">
        <v>121</v>
      </c>
      <c r="F44" s="150" t="s">
        <v>122</v>
      </c>
      <c r="G44" s="267" t="s">
        <v>123</v>
      </c>
      <c r="H44" s="100" t="s">
        <v>112</v>
      </c>
      <c r="I44" s="151"/>
      <c r="J44" s="151" t="s">
        <v>788</v>
      </c>
      <c r="K44" s="151">
        <v>28</v>
      </c>
      <c r="L44" s="100">
        <v>15</v>
      </c>
      <c r="M44" s="100" t="s">
        <v>770</v>
      </c>
      <c r="N44" s="309" t="s">
        <v>724</v>
      </c>
      <c r="O44" s="269"/>
      <c r="P44" s="269"/>
    </row>
    <row r="45" spans="2:16" x14ac:dyDescent="0.2">
      <c r="B45" s="120" t="s">
        <v>124</v>
      </c>
      <c r="C45" s="100" t="s">
        <v>124</v>
      </c>
      <c r="D45" s="102" t="s">
        <v>124</v>
      </c>
      <c r="E45" s="148" t="s">
        <v>125</v>
      </c>
      <c r="F45" s="150" t="s">
        <v>126</v>
      </c>
      <c r="G45" s="267" t="s">
        <v>127</v>
      </c>
      <c r="H45" s="100" t="s">
        <v>112</v>
      </c>
      <c r="I45" s="151"/>
      <c r="J45" s="151" t="s">
        <v>777</v>
      </c>
      <c r="K45" s="151">
        <v>28</v>
      </c>
      <c r="L45" s="100">
        <v>14</v>
      </c>
      <c r="M45" s="100">
        <v>21</v>
      </c>
      <c r="N45" s="308" t="s">
        <v>716</v>
      </c>
      <c r="O45" s="269"/>
      <c r="P45" s="269"/>
    </row>
    <row r="46" spans="2:16" x14ac:dyDescent="0.2">
      <c r="B46" s="122" t="s">
        <v>128</v>
      </c>
      <c r="C46" s="102" t="s">
        <v>128</v>
      </c>
      <c r="D46" s="102" t="s">
        <v>129</v>
      </c>
      <c r="E46" s="148" t="s">
        <v>130</v>
      </c>
      <c r="F46" s="150" t="s">
        <v>131</v>
      </c>
      <c r="G46" s="267" t="s">
        <v>132</v>
      </c>
      <c r="H46" s="100" t="s">
        <v>133</v>
      </c>
      <c r="I46" s="151"/>
      <c r="J46" s="151">
        <v>20</v>
      </c>
      <c r="K46" s="151">
        <v>17</v>
      </c>
      <c r="L46" s="100" t="s">
        <v>789</v>
      </c>
      <c r="M46" s="100" t="s">
        <v>771</v>
      </c>
      <c r="N46" s="309" t="s">
        <v>723</v>
      </c>
      <c r="O46" s="269"/>
      <c r="P46" s="269"/>
    </row>
    <row r="47" spans="2:16" x14ac:dyDescent="0.2">
      <c r="B47" s="122" t="s">
        <v>128</v>
      </c>
      <c r="C47" s="102" t="s">
        <v>128</v>
      </c>
      <c r="D47" s="102" t="s">
        <v>128</v>
      </c>
      <c r="E47" s="148" t="s">
        <v>130</v>
      </c>
      <c r="F47" s="150" t="s">
        <v>131</v>
      </c>
      <c r="G47" s="267" t="s">
        <v>132</v>
      </c>
      <c r="H47" s="100" t="s">
        <v>133</v>
      </c>
      <c r="I47" s="151"/>
      <c r="J47" s="151">
        <v>21</v>
      </c>
      <c r="K47" s="100">
        <v>17</v>
      </c>
      <c r="L47" s="100" t="s">
        <v>789</v>
      </c>
      <c r="M47" s="100" t="s">
        <v>771</v>
      </c>
      <c r="N47" s="309" t="s">
        <v>723</v>
      </c>
      <c r="O47" s="269"/>
      <c r="P47" s="269"/>
    </row>
    <row r="48" spans="2:16" x14ac:dyDescent="0.2">
      <c r="B48" s="120" t="s">
        <v>134</v>
      </c>
      <c r="C48" s="100" t="s">
        <v>134</v>
      </c>
      <c r="D48" s="104" t="s">
        <v>134</v>
      </c>
      <c r="E48" s="148" t="s">
        <v>135</v>
      </c>
      <c r="F48" s="150" t="s">
        <v>136</v>
      </c>
      <c r="G48" s="267" t="s">
        <v>137</v>
      </c>
      <c r="H48" s="100" t="s">
        <v>133</v>
      </c>
      <c r="I48" s="151"/>
      <c r="J48" s="151" t="s">
        <v>786</v>
      </c>
      <c r="K48" s="100">
        <v>18</v>
      </c>
      <c r="L48" s="100">
        <v>8</v>
      </c>
      <c r="M48" s="100">
        <v>13</v>
      </c>
      <c r="N48" s="309" t="s">
        <v>723</v>
      </c>
      <c r="O48" s="271"/>
      <c r="P48" s="271"/>
    </row>
    <row r="49" spans="2:16" x14ac:dyDescent="0.2">
      <c r="B49" s="125" t="s">
        <v>138</v>
      </c>
      <c r="C49" s="105" t="s">
        <v>138</v>
      </c>
      <c r="D49" s="105" t="s">
        <v>138</v>
      </c>
      <c r="E49" s="148" t="s">
        <v>139</v>
      </c>
      <c r="F49" s="150" t="s">
        <v>140</v>
      </c>
      <c r="G49" s="267" t="s">
        <v>141</v>
      </c>
      <c r="H49" s="100" t="s">
        <v>142</v>
      </c>
      <c r="I49" s="151"/>
      <c r="J49" s="151" t="s">
        <v>790</v>
      </c>
      <c r="K49" s="151">
        <v>16</v>
      </c>
      <c r="L49" s="100">
        <v>7</v>
      </c>
      <c r="M49" s="100" t="s">
        <v>772</v>
      </c>
      <c r="N49" s="309" t="s">
        <v>724</v>
      </c>
      <c r="O49" s="272"/>
      <c r="P49" s="272"/>
    </row>
    <row r="50" spans="2:16" x14ac:dyDescent="0.2">
      <c r="B50" s="125" t="s">
        <v>143</v>
      </c>
      <c r="C50" s="105" t="s">
        <v>143</v>
      </c>
      <c r="D50" s="105" t="s">
        <v>143</v>
      </c>
      <c r="E50" s="148" t="s">
        <v>139</v>
      </c>
      <c r="F50" s="150" t="s">
        <v>140</v>
      </c>
      <c r="G50" s="267" t="s">
        <v>141</v>
      </c>
      <c r="H50" s="100" t="s">
        <v>142</v>
      </c>
      <c r="I50" s="151"/>
      <c r="J50" s="151" t="s">
        <v>771</v>
      </c>
      <c r="K50" s="151">
        <v>16</v>
      </c>
      <c r="L50" s="100">
        <v>7</v>
      </c>
      <c r="M50" s="100" t="s">
        <v>772</v>
      </c>
      <c r="N50" s="309" t="s">
        <v>724</v>
      </c>
      <c r="O50" s="272"/>
      <c r="P50" s="272"/>
    </row>
    <row r="51" spans="2:16" x14ac:dyDescent="0.2">
      <c r="B51" s="122" t="s">
        <v>144</v>
      </c>
      <c r="C51" s="102" t="s">
        <v>144</v>
      </c>
      <c r="D51" s="102" t="s">
        <v>144</v>
      </c>
      <c r="E51" s="148" t="s">
        <v>145</v>
      </c>
      <c r="F51" s="150" t="s">
        <v>146</v>
      </c>
      <c r="G51" s="267" t="s">
        <v>137</v>
      </c>
      <c r="H51" s="100" t="s">
        <v>147</v>
      </c>
      <c r="I51" s="151"/>
      <c r="J51" s="151">
        <v>21</v>
      </c>
      <c r="K51" s="100">
        <v>18</v>
      </c>
      <c r="L51" s="100">
        <v>8</v>
      </c>
      <c r="M51" s="100">
        <v>13</v>
      </c>
      <c r="N51" s="309" t="s">
        <v>723</v>
      </c>
      <c r="O51" s="269"/>
      <c r="P51" s="269"/>
    </row>
    <row r="52" spans="2:16" x14ac:dyDescent="0.2">
      <c r="B52" s="122" t="s">
        <v>148</v>
      </c>
      <c r="C52" s="102" t="s">
        <v>148</v>
      </c>
      <c r="D52" s="102" t="s">
        <v>148</v>
      </c>
      <c r="E52" s="148" t="s">
        <v>149</v>
      </c>
      <c r="F52" s="150" t="s">
        <v>150</v>
      </c>
      <c r="G52" s="267" t="s">
        <v>151</v>
      </c>
      <c r="H52" s="100" t="s">
        <v>845</v>
      </c>
      <c r="I52" s="151"/>
      <c r="J52" s="151" t="s">
        <v>791</v>
      </c>
      <c r="K52" s="100">
        <v>14</v>
      </c>
      <c r="L52" s="100">
        <v>6</v>
      </c>
      <c r="M52" s="100">
        <v>10</v>
      </c>
      <c r="N52" s="312" t="s">
        <v>725</v>
      </c>
      <c r="O52" s="269"/>
      <c r="P52" s="269"/>
    </row>
    <row r="53" spans="2:16" x14ac:dyDescent="0.2">
      <c r="B53" s="134" t="s">
        <v>152</v>
      </c>
      <c r="C53" s="114" t="s">
        <v>152</v>
      </c>
      <c r="D53" s="114" t="s">
        <v>152</v>
      </c>
      <c r="E53" s="148" t="s">
        <v>153</v>
      </c>
      <c r="F53" s="150" t="s">
        <v>154</v>
      </c>
      <c r="G53" s="267" t="s">
        <v>155</v>
      </c>
      <c r="H53" s="100" t="s">
        <v>156</v>
      </c>
      <c r="I53" s="151"/>
      <c r="J53" s="151">
        <v>18</v>
      </c>
      <c r="K53" s="151">
        <v>14</v>
      </c>
      <c r="L53" s="100">
        <v>6</v>
      </c>
      <c r="M53" s="100">
        <v>10</v>
      </c>
      <c r="N53" s="309" t="s">
        <v>724</v>
      </c>
      <c r="O53" s="276"/>
      <c r="P53" s="276"/>
    </row>
    <row r="54" spans="2:16" x14ac:dyDescent="0.2">
      <c r="B54" s="120" t="s">
        <v>157</v>
      </c>
      <c r="C54" s="100" t="s">
        <v>157</v>
      </c>
      <c r="D54" s="102" t="s">
        <v>157</v>
      </c>
      <c r="E54" s="148" t="s">
        <v>158</v>
      </c>
      <c r="F54" s="150" t="s">
        <v>159</v>
      </c>
      <c r="G54" s="267" t="s">
        <v>331</v>
      </c>
      <c r="H54" s="270">
        <v>39172</v>
      </c>
      <c r="I54" s="100"/>
      <c r="J54" s="100">
        <v>21</v>
      </c>
      <c r="K54" s="100">
        <v>18</v>
      </c>
      <c r="L54" s="100">
        <v>10</v>
      </c>
      <c r="M54" s="100">
        <v>14</v>
      </c>
      <c r="N54" s="311" t="s">
        <v>753</v>
      </c>
      <c r="O54" s="269"/>
      <c r="P54" s="269"/>
    </row>
    <row r="55" spans="2:16" x14ac:dyDescent="0.2">
      <c r="B55" s="134" t="s">
        <v>160</v>
      </c>
      <c r="C55" s="114" t="s">
        <v>160</v>
      </c>
      <c r="D55" s="114" t="s">
        <v>160</v>
      </c>
      <c r="E55" s="148" t="s">
        <v>161</v>
      </c>
      <c r="F55" s="150" t="s">
        <v>162</v>
      </c>
      <c r="G55" s="267" t="s">
        <v>163</v>
      </c>
      <c r="H55" s="100" t="s">
        <v>164</v>
      </c>
      <c r="I55" s="151"/>
      <c r="J55" s="151">
        <v>17</v>
      </c>
      <c r="K55" s="151">
        <v>17</v>
      </c>
      <c r="L55" s="100">
        <v>14</v>
      </c>
      <c r="M55" s="100" t="s">
        <v>800</v>
      </c>
      <c r="N55" s="309" t="s">
        <v>724</v>
      </c>
      <c r="O55" s="276"/>
      <c r="P55" s="276"/>
    </row>
    <row r="56" spans="2:16" x14ac:dyDescent="0.2">
      <c r="B56" s="134" t="s">
        <v>165</v>
      </c>
      <c r="C56" s="114" t="s">
        <v>165</v>
      </c>
      <c r="D56" s="114" t="s">
        <v>165</v>
      </c>
      <c r="E56" s="148" t="s">
        <v>166</v>
      </c>
      <c r="F56" s="150" t="s">
        <v>167</v>
      </c>
      <c r="G56" s="267" t="s">
        <v>168</v>
      </c>
      <c r="H56" s="100" t="s">
        <v>169</v>
      </c>
      <c r="I56" s="151"/>
      <c r="J56" s="151">
        <v>20</v>
      </c>
      <c r="K56" s="151">
        <v>19</v>
      </c>
      <c r="L56" s="100">
        <v>13</v>
      </c>
      <c r="M56" s="100">
        <v>16</v>
      </c>
      <c r="N56" s="308" t="s">
        <v>716</v>
      </c>
      <c r="O56" s="276"/>
      <c r="P56" s="276"/>
    </row>
    <row r="57" spans="2:16" x14ac:dyDescent="0.2">
      <c r="B57" s="134" t="s">
        <v>170</v>
      </c>
      <c r="C57" s="114" t="s">
        <v>170</v>
      </c>
      <c r="D57" s="114" t="s">
        <v>170</v>
      </c>
      <c r="E57" s="148" t="s">
        <v>166</v>
      </c>
      <c r="F57" s="150" t="s">
        <v>167</v>
      </c>
      <c r="G57" s="267" t="s">
        <v>168</v>
      </c>
      <c r="H57" s="100" t="s">
        <v>169</v>
      </c>
      <c r="I57" s="151"/>
      <c r="J57" s="151">
        <v>10</v>
      </c>
      <c r="K57" s="151">
        <v>19</v>
      </c>
      <c r="L57" s="100">
        <v>13</v>
      </c>
      <c r="M57" s="100">
        <v>16</v>
      </c>
      <c r="N57" s="308" t="s">
        <v>716</v>
      </c>
      <c r="O57" s="276"/>
      <c r="P57" s="276"/>
    </row>
    <row r="58" spans="2:16" x14ac:dyDescent="0.2">
      <c r="B58" s="134" t="s">
        <v>171</v>
      </c>
      <c r="C58" s="114" t="s">
        <v>171</v>
      </c>
      <c r="D58" s="114" t="s">
        <v>171</v>
      </c>
      <c r="E58" s="148" t="s">
        <v>172</v>
      </c>
      <c r="F58" s="150" t="s">
        <v>173</v>
      </c>
      <c r="G58" s="267" t="s">
        <v>174</v>
      </c>
      <c r="H58" s="100" t="s">
        <v>175</v>
      </c>
      <c r="I58" s="151"/>
      <c r="J58" s="151" t="s">
        <v>812</v>
      </c>
      <c r="K58" s="151">
        <v>16</v>
      </c>
      <c r="L58" s="100" t="s">
        <v>792</v>
      </c>
      <c r="M58" s="100" t="s">
        <v>853</v>
      </c>
      <c r="N58" s="308" t="s">
        <v>716</v>
      </c>
      <c r="O58" s="276"/>
      <c r="P58" s="276"/>
    </row>
    <row r="59" spans="2:16" x14ac:dyDescent="0.2">
      <c r="B59" s="134" t="s">
        <v>176</v>
      </c>
      <c r="C59" s="114" t="s">
        <v>176</v>
      </c>
      <c r="D59" s="114" t="s">
        <v>176</v>
      </c>
      <c r="E59" s="148" t="s">
        <v>177</v>
      </c>
      <c r="F59" s="150" t="s">
        <v>178</v>
      </c>
      <c r="G59" s="267" t="s">
        <v>174</v>
      </c>
      <c r="H59" s="100" t="s">
        <v>175</v>
      </c>
      <c r="I59" s="151"/>
      <c r="J59" s="151" t="s">
        <v>838</v>
      </c>
      <c r="K59" s="151">
        <v>16</v>
      </c>
      <c r="L59" s="100" t="s">
        <v>792</v>
      </c>
      <c r="M59" s="100" t="s">
        <v>853</v>
      </c>
      <c r="N59" s="308" t="s">
        <v>716</v>
      </c>
      <c r="O59" s="276"/>
      <c r="P59" s="276"/>
    </row>
    <row r="60" spans="2:16" x14ac:dyDescent="0.2">
      <c r="B60" s="134" t="s">
        <v>179</v>
      </c>
      <c r="C60" s="114" t="s">
        <v>179</v>
      </c>
      <c r="D60" s="114" t="s">
        <v>179</v>
      </c>
      <c r="E60" s="148" t="s">
        <v>180</v>
      </c>
      <c r="F60" s="150" t="s">
        <v>181</v>
      </c>
      <c r="G60" s="267" t="s">
        <v>182</v>
      </c>
      <c r="H60" s="100" t="s">
        <v>183</v>
      </c>
      <c r="I60" s="151"/>
      <c r="J60" s="151">
        <v>21</v>
      </c>
      <c r="K60" s="151">
        <v>12</v>
      </c>
      <c r="L60" s="100">
        <v>4</v>
      </c>
      <c r="M60" s="100">
        <v>8</v>
      </c>
      <c r="N60" s="308" t="s">
        <v>726</v>
      </c>
      <c r="O60" s="276"/>
      <c r="P60" s="276"/>
    </row>
    <row r="61" spans="2:16" x14ac:dyDescent="0.2">
      <c r="B61" s="134" t="s">
        <v>184</v>
      </c>
      <c r="C61" s="114" t="s">
        <v>184</v>
      </c>
      <c r="D61" s="114" t="s">
        <v>184</v>
      </c>
      <c r="E61" s="148" t="s">
        <v>185</v>
      </c>
      <c r="F61" s="150" t="s">
        <v>186</v>
      </c>
      <c r="G61" s="267" t="s">
        <v>187</v>
      </c>
      <c r="H61" s="270">
        <v>39507</v>
      </c>
      <c r="I61" s="151"/>
      <c r="J61" s="151" t="s">
        <v>813</v>
      </c>
      <c r="K61" s="151">
        <v>31</v>
      </c>
      <c r="L61" s="102">
        <v>19</v>
      </c>
      <c r="M61" s="102">
        <v>25</v>
      </c>
      <c r="N61" s="305" t="s">
        <v>754</v>
      </c>
      <c r="O61" s="276"/>
      <c r="P61" s="276"/>
    </row>
    <row r="62" spans="2:16" x14ac:dyDescent="0.2">
      <c r="B62" s="134" t="s">
        <v>188</v>
      </c>
      <c r="C62" s="114" t="s">
        <v>188</v>
      </c>
      <c r="D62" s="100" t="s">
        <v>189</v>
      </c>
      <c r="E62" s="148" t="s">
        <v>190</v>
      </c>
      <c r="F62" s="150" t="s">
        <v>191</v>
      </c>
      <c r="G62" s="267" t="s">
        <v>192</v>
      </c>
      <c r="H62" s="100" t="s">
        <v>193</v>
      </c>
      <c r="I62" s="151"/>
      <c r="J62" s="151">
        <v>15</v>
      </c>
      <c r="K62" s="151">
        <v>21</v>
      </c>
      <c r="L62" s="100">
        <v>9</v>
      </c>
      <c r="M62" s="100">
        <v>15</v>
      </c>
      <c r="N62" s="309" t="s">
        <v>724</v>
      </c>
      <c r="O62" s="267"/>
      <c r="P62" s="267"/>
    </row>
    <row r="63" spans="2:16" x14ac:dyDescent="0.2">
      <c r="B63" s="120" t="s">
        <v>188</v>
      </c>
      <c r="C63" s="100" t="s">
        <v>188</v>
      </c>
      <c r="D63" s="100" t="s">
        <v>188</v>
      </c>
      <c r="E63" s="148" t="s">
        <v>190</v>
      </c>
      <c r="F63" s="150" t="s">
        <v>191</v>
      </c>
      <c r="G63" s="267" t="s">
        <v>192</v>
      </c>
      <c r="H63" s="100" t="s">
        <v>193</v>
      </c>
      <c r="I63" s="151"/>
      <c r="J63" s="151">
        <v>16</v>
      </c>
      <c r="K63" s="151">
        <v>21</v>
      </c>
      <c r="L63" s="100">
        <v>9</v>
      </c>
      <c r="M63" s="100">
        <v>15</v>
      </c>
      <c r="N63" s="309" t="s">
        <v>724</v>
      </c>
      <c r="O63" s="267"/>
      <c r="P63" s="267"/>
    </row>
    <row r="64" spans="2:16" x14ac:dyDescent="0.2">
      <c r="B64" s="134" t="s">
        <v>194</v>
      </c>
      <c r="C64" s="114" t="s">
        <v>194</v>
      </c>
      <c r="D64" s="114" t="s">
        <v>194</v>
      </c>
      <c r="E64" s="100" t="s">
        <v>195</v>
      </c>
      <c r="F64" s="151" t="s">
        <v>196</v>
      </c>
      <c r="G64" s="267" t="s">
        <v>197</v>
      </c>
      <c r="H64" s="100" t="s">
        <v>198</v>
      </c>
      <c r="I64" s="151"/>
      <c r="J64" s="151" t="s">
        <v>837</v>
      </c>
      <c r="K64" s="151">
        <v>24</v>
      </c>
      <c r="L64" s="100">
        <v>16</v>
      </c>
      <c r="M64" s="100">
        <v>20</v>
      </c>
      <c r="N64" s="308" t="s">
        <v>716</v>
      </c>
      <c r="O64" s="276"/>
      <c r="P64" s="276"/>
    </row>
    <row r="65" spans="2:16" x14ac:dyDescent="0.2">
      <c r="B65" s="134" t="s">
        <v>199</v>
      </c>
      <c r="C65" s="114" t="s">
        <v>199</v>
      </c>
      <c r="D65" s="114" t="s">
        <v>199</v>
      </c>
      <c r="E65" s="100" t="s">
        <v>200</v>
      </c>
      <c r="F65" s="151" t="s">
        <v>201</v>
      </c>
      <c r="G65" s="267" t="s">
        <v>202</v>
      </c>
      <c r="H65" s="100" t="s">
        <v>203</v>
      </c>
      <c r="I65" s="151"/>
      <c r="J65" s="151" t="s">
        <v>820</v>
      </c>
      <c r="K65" s="151">
        <v>26</v>
      </c>
      <c r="L65" s="100">
        <v>13</v>
      </c>
      <c r="M65" s="100" t="s">
        <v>793</v>
      </c>
      <c r="N65" s="308" t="s">
        <v>716</v>
      </c>
      <c r="O65" s="276"/>
      <c r="P65" s="276"/>
    </row>
    <row r="66" spans="2:16" x14ac:dyDescent="0.2">
      <c r="B66" s="134" t="s">
        <v>204</v>
      </c>
      <c r="C66" s="114" t="s">
        <v>204</v>
      </c>
      <c r="D66" s="114" t="s">
        <v>204</v>
      </c>
      <c r="E66" s="100" t="s">
        <v>205</v>
      </c>
      <c r="F66" s="151" t="s">
        <v>206</v>
      </c>
      <c r="G66" s="267" t="s">
        <v>50</v>
      </c>
      <c r="H66" s="100" t="s">
        <v>51</v>
      </c>
      <c r="I66" s="151"/>
      <c r="J66" s="151">
        <v>17</v>
      </c>
      <c r="K66" s="151">
        <v>21</v>
      </c>
      <c r="L66" s="100" t="s">
        <v>772</v>
      </c>
      <c r="M66" s="100" t="s">
        <v>786</v>
      </c>
      <c r="N66" s="308" t="s">
        <v>716</v>
      </c>
      <c r="O66" s="276"/>
      <c r="P66" s="276"/>
    </row>
    <row r="67" spans="2:16" x14ac:dyDescent="0.2">
      <c r="B67" s="120" t="s">
        <v>207</v>
      </c>
      <c r="C67" s="100" t="s">
        <v>207</v>
      </c>
      <c r="D67" s="102" t="s">
        <v>207</v>
      </c>
      <c r="E67" s="100" t="s">
        <v>208</v>
      </c>
      <c r="F67" s="151" t="s">
        <v>209</v>
      </c>
      <c r="G67" s="267" t="s">
        <v>210</v>
      </c>
      <c r="H67" s="270">
        <v>39726</v>
      </c>
      <c r="I67" s="151"/>
      <c r="J67" s="151">
        <v>21</v>
      </c>
      <c r="K67" s="151">
        <v>17</v>
      </c>
      <c r="L67" s="100">
        <v>10</v>
      </c>
      <c r="M67" s="100" t="s">
        <v>782</v>
      </c>
      <c r="N67" s="311" t="s">
        <v>751</v>
      </c>
      <c r="O67" s="269"/>
      <c r="P67" s="269"/>
    </row>
    <row r="68" spans="2:16" x14ac:dyDescent="0.2">
      <c r="B68" s="134" t="s">
        <v>211</v>
      </c>
      <c r="C68" s="114" t="s">
        <v>211</v>
      </c>
      <c r="D68" s="114" t="s">
        <v>211</v>
      </c>
      <c r="E68" s="100" t="s">
        <v>205</v>
      </c>
      <c r="F68" s="151" t="s">
        <v>206</v>
      </c>
      <c r="G68" s="267" t="s">
        <v>50</v>
      </c>
      <c r="H68" s="100" t="s">
        <v>212</v>
      </c>
      <c r="I68" s="151"/>
      <c r="J68" s="151" t="s">
        <v>780</v>
      </c>
      <c r="K68" s="151">
        <v>16</v>
      </c>
      <c r="L68" s="100" t="s">
        <v>784</v>
      </c>
      <c r="M68" s="100" t="s">
        <v>854</v>
      </c>
      <c r="N68" s="308" t="s">
        <v>716</v>
      </c>
      <c r="O68" s="276"/>
      <c r="P68" s="276"/>
    </row>
    <row r="69" spans="2:16" x14ac:dyDescent="0.2">
      <c r="B69" s="120" t="s">
        <v>213</v>
      </c>
      <c r="C69" s="100" t="s">
        <v>213</v>
      </c>
      <c r="D69" s="114" t="s">
        <v>213</v>
      </c>
      <c r="E69" s="100" t="s">
        <v>200</v>
      </c>
      <c r="F69" s="151" t="s">
        <v>201</v>
      </c>
      <c r="G69" s="267" t="s">
        <v>202</v>
      </c>
      <c r="H69" s="100" t="s">
        <v>214</v>
      </c>
      <c r="I69" s="151"/>
      <c r="J69" s="151" t="s">
        <v>814</v>
      </c>
      <c r="K69" s="151" t="s">
        <v>772</v>
      </c>
      <c r="L69" s="100">
        <v>4</v>
      </c>
      <c r="M69" s="100" t="s">
        <v>855</v>
      </c>
      <c r="N69" s="308" t="s">
        <v>716</v>
      </c>
      <c r="O69" s="276"/>
      <c r="P69" s="276"/>
    </row>
    <row r="70" spans="2:16" x14ac:dyDescent="0.2">
      <c r="B70" s="134" t="s">
        <v>215</v>
      </c>
      <c r="C70" s="114" t="s">
        <v>215</v>
      </c>
      <c r="D70" s="114" t="s">
        <v>215</v>
      </c>
      <c r="E70" s="100" t="s">
        <v>216</v>
      </c>
      <c r="F70" s="151" t="s">
        <v>217</v>
      </c>
      <c r="G70" s="267" t="s">
        <v>218</v>
      </c>
      <c r="H70" s="270">
        <v>39782</v>
      </c>
      <c r="I70" s="151"/>
      <c r="J70" s="151" t="s">
        <v>820</v>
      </c>
      <c r="K70" s="151">
        <v>20</v>
      </c>
      <c r="L70" s="102">
        <v>18</v>
      </c>
      <c r="M70" s="102">
        <v>19</v>
      </c>
      <c r="N70" s="305" t="s">
        <v>755</v>
      </c>
      <c r="O70" s="276"/>
      <c r="P70" s="276"/>
    </row>
    <row r="71" spans="2:16" x14ac:dyDescent="0.2">
      <c r="B71" s="120" t="s">
        <v>219</v>
      </c>
      <c r="C71" s="100" t="s">
        <v>219</v>
      </c>
      <c r="D71" s="114" t="s">
        <v>220</v>
      </c>
      <c r="E71" s="100" t="s">
        <v>205</v>
      </c>
      <c r="F71" s="151" t="s">
        <v>206</v>
      </c>
      <c r="G71" s="267" t="s">
        <v>50</v>
      </c>
      <c r="H71" s="270">
        <v>39727</v>
      </c>
      <c r="I71" s="151"/>
      <c r="J71" s="151" t="s">
        <v>819</v>
      </c>
      <c r="K71" s="151">
        <v>16</v>
      </c>
      <c r="L71" s="100" t="s">
        <v>784</v>
      </c>
      <c r="M71" s="100" t="s">
        <v>854</v>
      </c>
      <c r="N71" s="308" t="s">
        <v>716</v>
      </c>
      <c r="O71" s="276"/>
      <c r="P71" s="276"/>
    </row>
    <row r="72" spans="2:16" x14ac:dyDescent="0.2">
      <c r="B72" s="120" t="s">
        <v>221</v>
      </c>
      <c r="C72" s="100" t="s">
        <v>221</v>
      </c>
      <c r="D72" s="114" t="s">
        <v>221</v>
      </c>
      <c r="E72" s="100" t="s">
        <v>222</v>
      </c>
      <c r="F72" s="151" t="s">
        <v>223</v>
      </c>
      <c r="G72" s="267" t="s">
        <v>224</v>
      </c>
      <c r="H72" s="270">
        <v>40180</v>
      </c>
      <c r="I72" s="151"/>
      <c r="J72" s="151" t="s">
        <v>820</v>
      </c>
      <c r="K72" s="151">
        <v>16</v>
      </c>
      <c r="L72" s="100">
        <v>12</v>
      </c>
      <c r="M72" s="100">
        <f>AVERAGE(K72:L72)</f>
        <v>14</v>
      </c>
      <c r="N72" s="305" t="s">
        <v>857</v>
      </c>
      <c r="O72" s="276"/>
      <c r="P72" s="276"/>
    </row>
    <row r="73" spans="2:16" x14ac:dyDescent="0.2">
      <c r="B73" s="120" t="s">
        <v>225</v>
      </c>
      <c r="C73" s="100" t="s">
        <v>225</v>
      </c>
      <c r="D73" s="114" t="s">
        <v>225</v>
      </c>
      <c r="E73" s="100" t="s">
        <v>226</v>
      </c>
      <c r="F73" s="151" t="s">
        <v>227</v>
      </c>
      <c r="G73" s="267" t="s">
        <v>228</v>
      </c>
      <c r="H73" s="100" t="s">
        <v>229</v>
      </c>
      <c r="I73" s="151"/>
      <c r="J73" s="151" t="s">
        <v>779</v>
      </c>
      <c r="K73" s="151">
        <v>23</v>
      </c>
      <c r="L73" s="100">
        <v>18</v>
      </c>
      <c r="M73" s="100" t="s">
        <v>788</v>
      </c>
      <c r="N73" s="309" t="s">
        <v>727</v>
      </c>
      <c r="O73" s="276"/>
      <c r="P73" s="276"/>
    </row>
    <row r="74" spans="2:16" x14ac:dyDescent="0.2">
      <c r="B74" s="120" t="s">
        <v>230</v>
      </c>
      <c r="C74" s="100" t="s">
        <v>230</v>
      </c>
      <c r="D74" s="100" t="s">
        <v>230</v>
      </c>
      <c r="E74" s="100">
        <v>-40</v>
      </c>
      <c r="F74" s="151">
        <v>176</v>
      </c>
      <c r="G74" s="267" t="s">
        <v>231</v>
      </c>
      <c r="H74" s="100" t="s">
        <v>70</v>
      </c>
      <c r="I74" s="151"/>
      <c r="J74" s="151">
        <v>12</v>
      </c>
      <c r="K74" s="100"/>
      <c r="L74" s="100"/>
      <c r="M74" s="100"/>
      <c r="N74" s="307"/>
      <c r="O74" s="267"/>
      <c r="P74" s="267"/>
    </row>
    <row r="75" spans="2:16" x14ac:dyDescent="0.2">
      <c r="B75" s="120" t="s">
        <v>232</v>
      </c>
      <c r="C75" s="100" t="s">
        <v>232</v>
      </c>
      <c r="D75" s="114" t="s">
        <v>232</v>
      </c>
      <c r="E75" s="100" t="s">
        <v>200</v>
      </c>
      <c r="F75" s="151" t="s">
        <v>201</v>
      </c>
      <c r="G75" s="267" t="s">
        <v>202</v>
      </c>
      <c r="H75" s="270">
        <v>37493</v>
      </c>
      <c r="I75" s="151"/>
      <c r="J75" s="151">
        <v>21</v>
      </c>
      <c r="K75" s="151">
        <v>25</v>
      </c>
      <c r="L75" s="100">
        <v>14</v>
      </c>
      <c r="M75" s="100">
        <v>19.5</v>
      </c>
      <c r="N75" s="322" t="s">
        <v>752</v>
      </c>
      <c r="O75" s="276"/>
      <c r="P75" s="276"/>
    </row>
    <row r="76" spans="2:16" x14ac:dyDescent="0.2">
      <c r="B76" s="120" t="s">
        <v>233</v>
      </c>
      <c r="C76" s="100" t="s">
        <v>233</v>
      </c>
      <c r="D76" s="114" t="s">
        <v>233</v>
      </c>
      <c r="E76" s="100" t="s">
        <v>234</v>
      </c>
      <c r="F76" s="151" t="s">
        <v>235</v>
      </c>
      <c r="G76" s="267" t="s">
        <v>236</v>
      </c>
      <c r="H76" s="270">
        <v>37507</v>
      </c>
      <c r="I76" s="151"/>
      <c r="J76" s="151" t="s">
        <v>836</v>
      </c>
      <c r="K76" s="151">
        <v>24</v>
      </c>
      <c r="L76" s="100">
        <v>14</v>
      </c>
      <c r="M76" s="100">
        <v>19</v>
      </c>
      <c r="N76" s="308" t="s">
        <v>728</v>
      </c>
      <c r="O76" s="276"/>
      <c r="P76" s="276"/>
    </row>
    <row r="77" spans="2:16" x14ac:dyDescent="0.2">
      <c r="B77" s="120" t="s">
        <v>3</v>
      </c>
      <c r="C77" s="100" t="s">
        <v>3</v>
      </c>
      <c r="D77" s="100" t="s">
        <v>3</v>
      </c>
      <c r="E77" s="100" t="s">
        <v>238</v>
      </c>
      <c r="F77" s="151" t="s">
        <v>239</v>
      </c>
      <c r="G77" s="267" t="s">
        <v>240</v>
      </c>
      <c r="H77" s="100" t="s">
        <v>729</v>
      </c>
      <c r="I77" s="151"/>
      <c r="J77" s="151">
        <v>7</v>
      </c>
      <c r="K77" s="151">
        <v>15</v>
      </c>
      <c r="L77" s="100">
        <v>12</v>
      </c>
      <c r="M77" s="100">
        <v>13.5</v>
      </c>
      <c r="N77" s="307" t="s">
        <v>743</v>
      </c>
      <c r="O77" s="267"/>
      <c r="P77" s="267"/>
    </row>
    <row r="78" spans="2:16" x14ac:dyDescent="0.2">
      <c r="B78" s="120" t="s">
        <v>4</v>
      </c>
      <c r="C78" s="100" t="s">
        <v>4</v>
      </c>
      <c r="D78" s="100" t="s">
        <v>4</v>
      </c>
      <c r="E78" s="100" t="s">
        <v>238</v>
      </c>
      <c r="F78" s="151" t="s">
        <v>239</v>
      </c>
      <c r="G78" s="267" t="s">
        <v>240</v>
      </c>
      <c r="H78" s="100" t="s">
        <v>729</v>
      </c>
      <c r="I78" s="151"/>
      <c r="J78" s="151">
        <v>17</v>
      </c>
      <c r="K78" s="151">
        <v>15</v>
      </c>
      <c r="L78" s="100">
        <v>12</v>
      </c>
      <c r="M78" s="100">
        <v>13.5</v>
      </c>
      <c r="N78" s="307" t="s">
        <v>743</v>
      </c>
      <c r="O78" s="267"/>
      <c r="P78" s="267"/>
    </row>
    <row r="79" spans="2:16" x14ac:dyDescent="0.2">
      <c r="B79" s="120" t="s">
        <v>5</v>
      </c>
      <c r="C79" s="100" t="s">
        <v>5</v>
      </c>
      <c r="D79" s="100" t="s">
        <v>5</v>
      </c>
      <c r="E79" s="100" t="s">
        <v>241</v>
      </c>
      <c r="F79" s="151" t="s">
        <v>242</v>
      </c>
      <c r="G79" s="267" t="s">
        <v>240</v>
      </c>
      <c r="H79" s="100" t="s">
        <v>729</v>
      </c>
      <c r="I79" s="151"/>
      <c r="J79" s="151" t="s">
        <v>821</v>
      </c>
      <c r="K79" s="151">
        <v>15</v>
      </c>
      <c r="L79" s="100">
        <v>12</v>
      </c>
      <c r="M79" s="100">
        <v>13.5</v>
      </c>
      <c r="N79" s="307" t="s">
        <v>743</v>
      </c>
      <c r="O79" s="267"/>
      <c r="P79" s="267"/>
    </row>
    <row r="80" spans="2:16" x14ac:dyDescent="0.2">
      <c r="B80" s="120" t="s">
        <v>7</v>
      </c>
      <c r="C80" s="100" t="s">
        <v>7</v>
      </c>
      <c r="D80" s="100" t="s">
        <v>6</v>
      </c>
      <c r="E80" s="100" t="s">
        <v>243</v>
      </c>
      <c r="F80" s="151" t="s">
        <v>244</v>
      </c>
      <c r="G80" s="267" t="s">
        <v>245</v>
      </c>
      <c r="H80" s="100" t="s">
        <v>729</v>
      </c>
      <c r="I80" s="151"/>
      <c r="J80" s="151">
        <v>10</v>
      </c>
      <c r="K80" s="100"/>
      <c r="L80" s="100"/>
      <c r="M80" s="100"/>
      <c r="N80" s="307"/>
      <c r="O80" s="267"/>
      <c r="P80" s="267"/>
    </row>
    <row r="81" spans="2:16" x14ac:dyDescent="0.2">
      <c r="B81" s="120" t="s">
        <v>7</v>
      </c>
      <c r="C81" s="100" t="s">
        <v>7</v>
      </c>
      <c r="D81" s="100" t="s">
        <v>7</v>
      </c>
      <c r="E81" s="100" t="s">
        <v>243</v>
      </c>
      <c r="F81" s="151" t="s">
        <v>244</v>
      </c>
      <c r="G81" s="267" t="s">
        <v>245</v>
      </c>
      <c r="H81" s="100" t="s">
        <v>729</v>
      </c>
      <c r="I81" s="151"/>
      <c r="J81" s="151" t="s">
        <v>822</v>
      </c>
      <c r="K81" s="100"/>
      <c r="L81" s="100"/>
      <c r="M81" s="100"/>
      <c r="N81" s="307"/>
      <c r="O81" s="267"/>
      <c r="P81" s="267"/>
    </row>
    <row r="82" spans="2:16" x14ac:dyDescent="0.2">
      <c r="B82" s="120" t="s">
        <v>246</v>
      </c>
      <c r="C82" s="100" t="s">
        <v>246</v>
      </c>
      <c r="D82" s="114" t="s">
        <v>246</v>
      </c>
      <c r="E82" s="100" t="s">
        <v>234</v>
      </c>
      <c r="F82" s="151" t="s">
        <v>235</v>
      </c>
      <c r="G82" s="267" t="s">
        <v>248</v>
      </c>
      <c r="H82" s="100" t="s">
        <v>237</v>
      </c>
      <c r="I82" s="151"/>
      <c r="J82" s="151" t="s">
        <v>793</v>
      </c>
      <c r="K82" s="151">
        <v>24</v>
      </c>
      <c r="L82" s="100">
        <v>14</v>
      </c>
      <c r="M82" s="100">
        <v>19</v>
      </c>
      <c r="N82" s="308" t="s">
        <v>728</v>
      </c>
      <c r="O82" s="276"/>
      <c r="P82" s="276"/>
    </row>
    <row r="83" spans="2:16" x14ac:dyDescent="0.2">
      <c r="B83" s="120" t="s">
        <v>246</v>
      </c>
      <c r="C83" s="100" t="s">
        <v>246</v>
      </c>
      <c r="D83" s="100" t="s">
        <v>247</v>
      </c>
      <c r="E83" s="100" t="s">
        <v>234</v>
      </c>
      <c r="F83" s="151" t="s">
        <v>235</v>
      </c>
      <c r="G83" s="267" t="s">
        <v>248</v>
      </c>
      <c r="H83" s="100" t="s">
        <v>237</v>
      </c>
      <c r="I83" s="151"/>
      <c r="J83" s="151" t="s">
        <v>823</v>
      </c>
      <c r="K83" s="151">
        <v>24</v>
      </c>
      <c r="L83" s="100">
        <v>14</v>
      </c>
      <c r="M83" s="100">
        <v>19</v>
      </c>
      <c r="N83" s="308" t="s">
        <v>728</v>
      </c>
      <c r="O83" s="267"/>
      <c r="P83" s="267"/>
    </row>
    <row r="84" spans="2:16" x14ac:dyDescent="0.2">
      <c r="B84" s="120" t="s">
        <v>249</v>
      </c>
      <c r="C84" s="100" t="s">
        <v>249</v>
      </c>
      <c r="D84" s="114" t="s">
        <v>249</v>
      </c>
      <c r="E84" s="100" t="s">
        <v>234</v>
      </c>
      <c r="F84" s="151" t="s">
        <v>235</v>
      </c>
      <c r="G84" s="267" t="s">
        <v>248</v>
      </c>
      <c r="H84" s="100" t="s">
        <v>237</v>
      </c>
      <c r="I84" s="151"/>
      <c r="J84" s="151">
        <v>19</v>
      </c>
      <c r="K84" s="151">
        <v>24</v>
      </c>
      <c r="L84" s="100">
        <v>14</v>
      </c>
      <c r="M84" s="100">
        <v>19</v>
      </c>
      <c r="N84" s="308" t="s">
        <v>728</v>
      </c>
      <c r="O84" s="276"/>
      <c r="P84" s="276"/>
    </row>
    <row r="85" spans="2:16" x14ac:dyDescent="0.2">
      <c r="B85" s="120" t="s">
        <v>250</v>
      </c>
      <c r="C85" s="100" t="s">
        <v>250</v>
      </c>
      <c r="D85" s="100" t="s">
        <v>250</v>
      </c>
      <c r="E85" s="100" t="s">
        <v>251</v>
      </c>
      <c r="F85" s="151" t="s">
        <v>252</v>
      </c>
      <c r="G85" s="267" t="s">
        <v>730</v>
      </c>
      <c r="H85" s="100" t="s">
        <v>253</v>
      </c>
      <c r="I85" s="151"/>
      <c r="J85" s="151" t="s">
        <v>824</v>
      </c>
      <c r="K85" s="151">
        <v>25</v>
      </c>
      <c r="L85" s="100">
        <v>14</v>
      </c>
      <c r="M85" s="100">
        <v>19.5</v>
      </c>
      <c r="N85" s="308" t="s">
        <v>716</v>
      </c>
      <c r="O85" s="267"/>
      <c r="P85" s="267"/>
    </row>
    <row r="86" spans="2:16" x14ac:dyDescent="0.2">
      <c r="B86" s="120" t="s">
        <v>250</v>
      </c>
      <c r="C86" s="100" t="s">
        <v>250</v>
      </c>
      <c r="D86" s="114" t="s">
        <v>254</v>
      </c>
      <c r="E86" s="100" t="s">
        <v>251</v>
      </c>
      <c r="F86" s="151" t="s">
        <v>252</v>
      </c>
      <c r="G86" s="267" t="s">
        <v>730</v>
      </c>
      <c r="H86" s="100" t="s">
        <v>253</v>
      </c>
      <c r="I86" s="151"/>
      <c r="J86" s="151" t="s">
        <v>824</v>
      </c>
      <c r="K86" s="151">
        <v>25</v>
      </c>
      <c r="L86" s="100">
        <v>14</v>
      </c>
      <c r="M86" s="100">
        <v>19.5</v>
      </c>
      <c r="N86" s="308" t="s">
        <v>716</v>
      </c>
      <c r="O86" s="276"/>
      <c r="P86" s="276"/>
    </row>
    <row r="87" spans="2:16" x14ac:dyDescent="0.2">
      <c r="B87" s="120" t="s">
        <v>250</v>
      </c>
      <c r="C87" s="100" t="s">
        <v>250</v>
      </c>
      <c r="D87" s="102" t="s">
        <v>255</v>
      </c>
      <c r="E87" s="100" t="s">
        <v>251</v>
      </c>
      <c r="F87" s="151" t="s">
        <v>252</v>
      </c>
      <c r="G87" s="267" t="s">
        <v>730</v>
      </c>
      <c r="H87" s="100" t="s">
        <v>256</v>
      </c>
      <c r="I87" s="151"/>
      <c r="J87" s="151">
        <v>12</v>
      </c>
      <c r="K87" s="151">
        <v>25</v>
      </c>
      <c r="L87" s="100">
        <v>14</v>
      </c>
      <c r="M87" s="100">
        <v>19.5</v>
      </c>
      <c r="N87" s="308" t="s">
        <v>716</v>
      </c>
      <c r="O87" s="269"/>
      <c r="P87" s="269"/>
    </row>
    <row r="88" spans="2:16" x14ac:dyDescent="0.2">
      <c r="B88" s="134" t="s">
        <v>257</v>
      </c>
      <c r="C88" s="114" t="s">
        <v>257</v>
      </c>
      <c r="D88" s="114" t="s">
        <v>257</v>
      </c>
      <c r="E88" s="100" t="s">
        <v>251</v>
      </c>
      <c r="F88" s="151" t="s">
        <v>252</v>
      </c>
      <c r="G88" s="267" t="s">
        <v>730</v>
      </c>
      <c r="H88" s="100" t="s">
        <v>253</v>
      </c>
      <c r="I88" s="151"/>
      <c r="J88" s="151">
        <v>20</v>
      </c>
      <c r="K88" s="151">
        <v>25</v>
      </c>
      <c r="L88" s="100">
        <v>14</v>
      </c>
      <c r="M88" s="100">
        <v>19.5</v>
      </c>
      <c r="N88" s="308" t="s">
        <v>716</v>
      </c>
      <c r="O88" s="276"/>
      <c r="P88" s="276"/>
    </row>
    <row r="89" spans="2:16" x14ac:dyDescent="0.2">
      <c r="B89" s="120" t="s">
        <v>258</v>
      </c>
      <c r="C89" s="100" t="s">
        <v>258</v>
      </c>
      <c r="D89" s="114" t="s">
        <v>258</v>
      </c>
      <c r="E89" s="100" t="s">
        <v>259</v>
      </c>
      <c r="F89" s="151" t="s">
        <v>260</v>
      </c>
      <c r="G89" s="267" t="s">
        <v>731</v>
      </c>
      <c r="H89" s="100" t="s">
        <v>261</v>
      </c>
      <c r="I89" s="151"/>
      <c r="J89" s="151" t="s">
        <v>794</v>
      </c>
      <c r="K89" s="151">
        <v>20</v>
      </c>
      <c r="L89" s="100">
        <v>11</v>
      </c>
      <c r="M89" s="100">
        <v>15.5</v>
      </c>
      <c r="N89" s="308" t="s">
        <v>716</v>
      </c>
      <c r="O89" s="276"/>
      <c r="P89" s="276"/>
    </row>
    <row r="90" spans="2:16" x14ac:dyDescent="0.2">
      <c r="B90" s="120" t="s">
        <v>262</v>
      </c>
      <c r="C90" s="100" t="s">
        <v>262</v>
      </c>
      <c r="D90" s="114" t="s">
        <v>262</v>
      </c>
      <c r="E90" s="100" t="s">
        <v>259</v>
      </c>
      <c r="F90" s="151" t="s">
        <v>260</v>
      </c>
      <c r="G90" s="267" t="s">
        <v>731</v>
      </c>
      <c r="H90" s="100" t="s">
        <v>261</v>
      </c>
      <c r="I90" s="151"/>
      <c r="J90" s="151" t="s">
        <v>791</v>
      </c>
      <c r="K90" s="151">
        <v>20</v>
      </c>
      <c r="L90" s="100">
        <v>11</v>
      </c>
      <c r="M90" s="100">
        <v>15.5</v>
      </c>
      <c r="N90" s="308" t="s">
        <v>716</v>
      </c>
      <c r="O90" s="276"/>
      <c r="P90" s="276"/>
    </row>
    <row r="91" spans="2:16" x14ac:dyDescent="0.2">
      <c r="B91" s="120" t="s">
        <v>263</v>
      </c>
      <c r="C91" s="100" t="s">
        <v>263</v>
      </c>
      <c r="D91" s="114" t="s">
        <v>263</v>
      </c>
      <c r="E91" s="100" t="s">
        <v>259</v>
      </c>
      <c r="F91" s="151" t="s">
        <v>260</v>
      </c>
      <c r="G91" s="267" t="s">
        <v>731</v>
      </c>
      <c r="H91" s="100" t="s">
        <v>261</v>
      </c>
      <c r="I91" s="151"/>
      <c r="J91" s="151">
        <v>8</v>
      </c>
      <c r="K91" s="151">
        <v>20</v>
      </c>
      <c r="L91" s="100">
        <v>11</v>
      </c>
      <c r="M91" s="100">
        <v>15.5</v>
      </c>
      <c r="N91" s="308" t="s">
        <v>716</v>
      </c>
      <c r="O91" s="276"/>
      <c r="P91" s="276"/>
    </row>
    <row r="92" spans="2:16" x14ac:dyDescent="0.2">
      <c r="B92" s="134" t="s">
        <v>264</v>
      </c>
      <c r="C92" s="114" t="s">
        <v>264</v>
      </c>
      <c r="D92" s="114" t="s">
        <v>264</v>
      </c>
      <c r="E92" s="100" t="s">
        <v>259</v>
      </c>
      <c r="F92" s="151" t="s">
        <v>260</v>
      </c>
      <c r="G92" s="267" t="s">
        <v>731</v>
      </c>
      <c r="H92" s="270">
        <v>37620</v>
      </c>
      <c r="I92" s="151"/>
      <c r="J92" s="151" t="s">
        <v>795</v>
      </c>
      <c r="K92" s="151">
        <v>20</v>
      </c>
      <c r="L92" s="100">
        <v>11</v>
      </c>
      <c r="M92" s="100">
        <v>15.5</v>
      </c>
      <c r="N92" s="308" t="s">
        <v>716</v>
      </c>
      <c r="O92" s="276"/>
      <c r="P92" s="276"/>
    </row>
    <row r="93" spans="2:16" x14ac:dyDescent="0.2">
      <c r="B93" s="120" t="s">
        <v>265</v>
      </c>
      <c r="C93" s="100" t="s">
        <v>265</v>
      </c>
      <c r="D93" s="114" t="s">
        <v>265</v>
      </c>
      <c r="E93" s="100" t="s">
        <v>266</v>
      </c>
      <c r="F93" s="151" t="s">
        <v>267</v>
      </c>
      <c r="G93" s="267" t="s">
        <v>732</v>
      </c>
      <c r="H93" s="270">
        <v>37876</v>
      </c>
      <c r="I93" s="151"/>
      <c r="J93" s="151">
        <v>21</v>
      </c>
      <c r="K93" s="151" t="s">
        <v>770</v>
      </c>
      <c r="L93" s="100">
        <v>10</v>
      </c>
      <c r="M93" s="100">
        <v>15.75</v>
      </c>
      <c r="N93" s="308" t="s">
        <v>716</v>
      </c>
      <c r="O93" s="276"/>
      <c r="P93" s="276"/>
    </row>
    <row r="94" spans="2:16" x14ac:dyDescent="0.2">
      <c r="B94" s="120" t="s">
        <v>268</v>
      </c>
      <c r="C94" s="100" t="s">
        <v>268</v>
      </c>
      <c r="D94" s="114" t="s">
        <v>268</v>
      </c>
      <c r="E94" s="100" t="s">
        <v>166</v>
      </c>
      <c r="F94" s="151" t="s">
        <v>167</v>
      </c>
      <c r="G94" s="267" t="s">
        <v>273</v>
      </c>
      <c r="H94" s="270">
        <v>38263</v>
      </c>
      <c r="I94" s="151"/>
      <c r="J94" s="151" t="s">
        <v>807</v>
      </c>
      <c r="K94" s="151">
        <v>16</v>
      </c>
      <c r="L94" s="100">
        <v>11</v>
      </c>
      <c r="M94" s="100">
        <v>13.5</v>
      </c>
      <c r="N94" s="308" t="s">
        <v>733</v>
      </c>
      <c r="O94" s="276"/>
      <c r="P94" s="276"/>
    </row>
    <row r="95" spans="2:16" x14ac:dyDescent="0.2">
      <c r="B95" s="120" t="s">
        <v>268</v>
      </c>
      <c r="C95" s="100" t="s">
        <v>268</v>
      </c>
      <c r="D95" s="100" t="s">
        <v>270</v>
      </c>
      <c r="E95" s="100" t="s">
        <v>271</v>
      </c>
      <c r="F95" s="151" t="s">
        <v>272</v>
      </c>
      <c r="G95" s="267" t="s">
        <v>273</v>
      </c>
      <c r="H95" s="100" t="s">
        <v>269</v>
      </c>
      <c r="I95" s="151"/>
      <c r="J95" s="151" t="s">
        <v>774</v>
      </c>
      <c r="K95" s="151">
        <v>16</v>
      </c>
      <c r="L95" s="100">
        <v>11</v>
      </c>
      <c r="M95" s="100">
        <v>13.5</v>
      </c>
      <c r="N95" s="308" t="s">
        <v>733</v>
      </c>
      <c r="O95" s="267"/>
      <c r="P95" s="267"/>
    </row>
    <row r="96" spans="2:16" x14ac:dyDescent="0.2">
      <c r="B96" s="134" t="s">
        <v>274</v>
      </c>
      <c r="C96" s="114" t="s">
        <v>274</v>
      </c>
      <c r="D96" s="114" t="s">
        <v>274</v>
      </c>
      <c r="E96" s="103" t="s">
        <v>275</v>
      </c>
      <c r="F96" s="152" t="s">
        <v>276</v>
      </c>
      <c r="G96" s="277" t="s">
        <v>734</v>
      </c>
      <c r="H96" s="100" t="s">
        <v>735</v>
      </c>
      <c r="I96" s="151"/>
      <c r="J96" s="151" t="s">
        <v>825</v>
      </c>
      <c r="K96" s="151">
        <v>23</v>
      </c>
      <c r="L96" s="100">
        <v>13</v>
      </c>
      <c r="M96" s="100">
        <v>18</v>
      </c>
      <c r="N96" s="308" t="s">
        <v>716</v>
      </c>
      <c r="O96" s="276"/>
      <c r="P96" s="276"/>
    </row>
    <row r="97" spans="2:16" x14ac:dyDescent="0.2">
      <c r="B97" s="134" t="s">
        <v>277</v>
      </c>
      <c r="C97" s="114" t="s">
        <v>277</v>
      </c>
      <c r="D97" s="114" t="s">
        <v>277</v>
      </c>
      <c r="E97" s="100" t="s">
        <v>275</v>
      </c>
      <c r="F97" s="151" t="s">
        <v>276</v>
      </c>
      <c r="G97" s="267" t="s">
        <v>734</v>
      </c>
      <c r="H97" s="270">
        <v>38511</v>
      </c>
      <c r="I97" s="151"/>
      <c r="J97" s="151">
        <v>21</v>
      </c>
      <c r="K97" s="102">
        <v>23</v>
      </c>
      <c r="L97" s="102">
        <v>13</v>
      </c>
      <c r="M97" s="102">
        <v>18</v>
      </c>
      <c r="N97" s="305"/>
      <c r="O97" s="276"/>
      <c r="P97" s="276"/>
    </row>
    <row r="98" spans="2:16" x14ac:dyDescent="0.2">
      <c r="B98" s="120" t="s">
        <v>278</v>
      </c>
      <c r="C98" s="100" t="s">
        <v>278</v>
      </c>
      <c r="D98" s="114" t="s">
        <v>278</v>
      </c>
      <c r="E98" s="100" t="s">
        <v>279</v>
      </c>
      <c r="F98" s="151" t="s">
        <v>280</v>
      </c>
      <c r="G98" s="267" t="s">
        <v>281</v>
      </c>
      <c r="H98" s="100" t="s">
        <v>282</v>
      </c>
      <c r="I98" s="151"/>
      <c r="J98" s="151" t="s">
        <v>826</v>
      </c>
      <c r="K98" s="151">
        <v>19</v>
      </c>
      <c r="L98" s="100">
        <v>16</v>
      </c>
      <c r="M98" s="100">
        <v>17.5</v>
      </c>
      <c r="N98" s="309" t="s">
        <v>724</v>
      </c>
      <c r="O98" s="276"/>
      <c r="P98" s="276"/>
    </row>
    <row r="99" spans="2:16" x14ac:dyDescent="0.2">
      <c r="B99" s="120" t="s">
        <v>32</v>
      </c>
      <c r="C99" s="100" t="s">
        <v>32</v>
      </c>
      <c r="D99" s="114" t="s">
        <v>32</v>
      </c>
      <c r="E99" s="100" t="s">
        <v>283</v>
      </c>
      <c r="F99" s="151" t="s">
        <v>284</v>
      </c>
      <c r="G99" s="267" t="s">
        <v>285</v>
      </c>
      <c r="H99" s="100" t="s">
        <v>282</v>
      </c>
      <c r="I99" s="151"/>
      <c r="J99" s="151" t="s">
        <v>796</v>
      </c>
      <c r="K99" s="151" t="s">
        <v>797</v>
      </c>
      <c r="L99" s="100">
        <v>18</v>
      </c>
      <c r="M99" s="100">
        <v>22.75</v>
      </c>
      <c r="N99" s="308" t="s">
        <v>716</v>
      </c>
      <c r="O99" s="276"/>
      <c r="P99" s="276"/>
    </row>
    <row r="100" spans="2:16" x14ac:dyDescent="0.2">
      <c r="B100" s="120" t="s">
        <v>286</v>
      </c>
      <c r="C100" s="100" t="s">
        <v>286</v>
      </c>
      <c r="D100" s="114" t="s">
        <v>286</v>
      </c>
      <c r="E100" s="100" t="s">
        <v>287</v>
      </c>
      <c r="F100" s="151" t="s">
        <v>288</v>
      </c>
      <c r="G100" s="267" t="s">
        <v>285</v>
      </c>
      <c r="H100" s="100" t="s">
        <v>282</v>
      </c>
      <c r="I100" s="151"/>
      <c r="J100" s="151" t="s">
        <v>827</v>
      </c>
      <c r="K100" s="151" t="s">
        <v>797</v>
      </c>
      <c r="L100" s="100">
        <v>18</v>
      </c>
      <c r="M100" s="100">
        <v>22.75</v>
      </c>
      <c r="N100" s="308" t="s">
        <v>716</v>
      </c>
      <c r="O100" s="276"/>
      <c r="P100" s="276"/>
    </row>
    <row r="101" spans="2:16" x14ac:dyDescent="0.2">
      <c r="B101" s="120" t="s">
        <v>289</v>
      </c>
      <c r="C101" s="100" t="s">
        <v>289</v>
      </c>
      <c r="D101" s="114" t="s">
        <v>290</v>
      </c>
      <c r="E101" s="100" t="s">
        <v>291</v>
      </c>
      <c r="F101" s="151" t="s">
        <v>292</v>
      </c>
      <c r="G101" s="267" t="s">
        <v>285</v>
      </c>
      <c r="H101" s="100" t="s">
        <v>282</v>
      </c>
      <c r="I101" s="151"/>
      <c r="J101" s="151" t="s">
        <v>828</v>
      </c>
      <c r="K101" s="151" t="s">
        <v>797</v>
      </c>
      <c r="L101" s="100">
        <v>18</v>
      </c>
      <c r="M101" s="100">
        <v>22.75</v>
      </c>
      <c r="N101" s="308" t="s">
        <v>716</v>
      </c>
      <c r="O101" s="276"/>
      <c r="P101" s="276"/>
    </row>
    <row r="102" spans="2:16" x14ac:dyDescent="0.2">
      <c r="B102" s="120" t="s">
        <v>293</v>
      </c>
      <c r="C102" s="100" t="s">
        <v>293</v>
      </c>
      <c r="D102" s="114" t="s">
        <v>293</v>
      </c>
      <c r="E102" s="100" t="s">
        <v>294</v>
      </c>
      <c r="F102" s="151" t="s">
        <v>295</v>
      </c>
      <c r="G102" s="267" t="s">
        <v>736</v>
      </c>
      <c r="H102" s="100" t="s">
        <v>296</v>
      </c>
      <c r="I102" s="151"/>
      <c r="J102" s="151" t="s">
        <v>829</v>
      </c>
      <c r="K102" s="151">
        <v>25</v>
      </c>
      <c r="L102" s="100">
        <v>15</v>
      </c>
      <c r="M102" s="100">
        <v>20</v>
      </c>
      <c r="N102" s="308" t="s">
        <v>716</v>
      </c>
      <c r="O102" s="276"/>
      <c r="P102" s="276"/>
    </row>
    <row r="103" spans="2:16" x14ac:dyDescent="0.2">
      <c r="B103" s="134" t="s">
        <v>297</v>
      </c>
      <c r="C103" s="114" t="s">
        <v>297</v>
      </c>
      <c r="D103" s="114" t="s">
        <v>297</v>
      </c>
      <c r="E103" s="100" t="s">
        <v>298</v>
      </c>
      <c r="F103" s="151" t="s">
        <v>299</v>
      </c>
      <c r="G103" s="267" t="s">
        <v>300</v>
      </c>
      <c r="H103" s="100" t="s">
        <v>301</v>
      </c>
      <c r="I103" s="151"/>
      <c r="J103" s="151" t="s">
        <v>777</v>
      </c>
      <c r="K103" s="151">
        <v>16</v>
      </c>
      <c r="L103" s="100">
        <v>7</v>
      </c>
      <c r="M103" s="100">
        <v>11.5</v>
      </c>
      <c r="N103" s="312" t="s">
        <v>724</v>
      </c>
      <c r="O103" s="276"/>
      <c r="P103" s="276"/>
    </row>
    <row r="104" spans="2:16" x14ac:dyDescent="0.2">
      <c r="B104" s="120" t="s">
        <v>302</v>
      </c>
      <c r="C104" s="100" t="s">
        <v>302</v>
      </c>
      <c r="D104" s="114" t="s">
        <v>302</v>
      </c>
      <c r="E104" s="100" t="s">
        <v>303</v>
      </c>
      <c r="F104" s="151" t="s">
        <v>304</v>
      </c>
      <c r="G104" s="267" t="s">
        <v>737</v>
      </c>
      <c r="H104" s="100" t="s">
        <v>305</v>
      </c>
      <c r="I104" s="151"/>
      <c r="J104" s="151" t="s">
        <v>798</v>
      </c>
      <c r="K104" s="151">
        <v>15</v>
      </c>
      <c r="L104" s="100">
        <v>7</v>
      </c>
      <c r="M104" s="100">
        <v>11</v>
      </c>
      <c r="N104" s="308" t="s">
        <v>716</v>
      </c>
      <c r="O104" s="276"/>
      <c r="P104" s="276"/>
    </row>
    <row r="105" spans="2:16" x14ac:dyDescent="0.2">
      <c r="B105" s="120" t="s">
        <v>306</v>
      </c>
      <c r="C105" s="100" t="s">
        <v>306</v>
      </c>
      <c r="D105" s="102" t="s">
        <v>306</v>
      </c>
      <c r="E105" s="100" t="s">
        <v>259</v>
      </c>
      <c r="F105" s="151" t="s">
        <v>307</v>
      </c>
      <c r="G105" s="267" t="s">
        <v>308</v>
      </c>
      <c r="H105" s="100" t="s">
        <v>309</v>
      </c>
      <c r="I105" s="151"/>
      <c r="J105" s="151" t="s">
        <v>830</v>
      </c>
      <c r="K105" s="151">
        <v>16</v>
      </c>
      <c r="L105" s="100">
        <v>8</v>
      </c>
      <c r="M105" s="100">
        <v>12</v>
      </c>
      <c r="N105" s="308" t="s">
        <v>716</v>
      </c>
      <c r="O105" s="269"/>
      <c r="P105" s="269"/>
    </row>
    <row r="106" spans="2:16" ht="17" x14ac:dyDescent="0.2">
      <c r="B106" s="120" t="s">
        <v>310</v>
      </c>
      <c r="C106" s="100" t="s">
        <v>310</v>
      </c>
      <c r="D106" s="142" t="s">
        <v>310</v>
      </c>
      <c r="E106" s="100">
        <v>-18</v>
      </c>
      <c r="F106" s="151">
        <v>46</v>
      </c>
      <c r="G106" s="267" t="s">
        <v>311</v>
      </c>
      <c r="H106" s="100" t="s">
        <v>312</v>
      </c>
      <c r="I106" s="151"/>
      <c r="J106" s="151">
        <v>10</v>
      </c>
      <c r="K106" s="151"/>
      <c r="L106" s="100"/>
      <c r="M106" s="100"/>
      <c r="N106" s="313"/>
      <c r="O106" s="278"/>
      <c r="P106" s="278"/>
    </row>
    <row r="107" spans="2:16" x14ac:dyDescent="0.2">
      <c r="B107" s="120" t="s">
        <v>313</v>
      </c>
      <c r="C107" s="100" t="s">
        <v>313</v>
      </c>
      <c r="D107" s="102" t="s">
        <v>313</v>
      </c>
      <c r="E107" s="100" t="s">
        <v>314</v>
      </c>
      <c r="F107" s="151" t="s">
        <v>315</v>
      </c>
      <c r="G107" s="267" t="s">
        <v>316</v>
      </c>
      <c r="H107" s="100" t="s">
        <v>317</v>
      </c>
      <c r="I107" s="151"/>
      <c r="J107" s="151" t="s">
        <v>799</v>
      </c>
      <c r="K107" s="151">
        <v>24</v>
      </c>
      <c r="L107" s="100">
        <v>13</v>
      </c>
      <c r="M107" s="100">
        <v>18.5</v>
      </c>
      <c r="N107" s="309" t="s">
        <v>724</v>
      </c>
      <c r="O107" s="269"/>
      <c r="P107" s="269"/>
    </row>
    <row r="108" spans="2:16" x14ac:dyDescent="0.2">
      <c r="B108" s="120" t="s">
        <v>318</v>
      </c>
      <c r="C108" s="100" t="s">
        <v>318</v>
      </c>
      <c r="D108" s="102" t="s">
        <v>318</v>
      </c>
      <c r="E108" s="103" t="s">
        <v>319</v>
      </c>
      <c r="F108" s="152" t="s">
        <v>320</v>
      </c>
      <c r="G108" s="277" t="s">
        <v>321</v>
      </c>
      <c r="H108" s="103" t="s">
        <v>317</v>
      </c>
      <c r="I108" s="152"/>
      <c r="J108" s="152" t="s">
        <v>831</v>
      </c>
      <c r="K108" s="151">
        <v>24</v>
      </c>
      <c r="L108" s="100">
        <v>13</v>
      </c>
      <c r="M108" s="100">
        <v>18.5</v>
      </c>
      <c r="N108" s="309" t="s">
        <v>724</v>
      </c>
      <c r="O108" s="269"/>
      <c r="P108" s="269"/>
    </row>
    <row r="109" spans="2:16" x14ac:dyDescent="0.2">
      <c r="B109" s="120" t="s">
        <v>322</v>
      </c>
      <c r="C109" s="100" t="s">
        <v>322</v>
      </c>
      <c r="D109" s="100" t="s">
        <v>322</v>
      </c>
      <c r="E109" s="100" t="s">
        <v>323</v>
      </c>
      <c r="F109" s="151" t="s">
        <v>324</v>
      </c>
      <c r="G109" s="267" t="s">
        <v>325</v>
      </c>
      <c r="H109" s="100" t="s">
        <v>317</v>
      </c>
      <c r="I109" s="151"/>
      <c r="J109" s="151">
        <v>21</v>
      </c>
      <c r="K109" s="100">
        <v>23</v>
      </c>
      <c r="L109" s="100">
        <v>14</v>
      </c>
      <c r="M109" s="100">
        <v>8.75</v>
      </c>
      <c r="N109" s="307" t="s">
        <v>858</v>
      </c>
      <c r="O109" s="267"/>
      <c r="P109" s="267"/>
    </row>
    <row r="110" spans="2:16" x14ac:dyDescent="0.2">
      <c r="B110" s="120" t="s">
        <v>326</v>
      </c>
      <c r="C110" s="100" t="s">
        <v>326</v>
      </c>
      <c r="D110" s="104" t="s">
        <v>326</v>
      </c>
      <c r="E110" s="100" t="s">
        <v>319</v>
      </c>
      <c r="F110" s="151" t="s">
        <v>320</v>
      </c>
      <c r="G110" s="267" t="s">
        <v>321</v>
      </c>
      <c r="H110" s="100" t="s">
        <v>317</v>
      </c>
      <c r="I110" s="151"/>
      <c r="J110" s="151" t="s">
        <v>800</v>
      </c>
      <c r="K110" s="151">
        <v>24</v>
      </c>
      <c r="L110" s="100">
        <v>13</v>
      </c>
      <c r="M110" s="100">
        <v>18.5</v>
      </c>
      <c r="N110" s="309" t="s">
        <v>724</v>
      </c>
      <c r="O110" s="271"/>
      <c r="P110" s="271"/>
    </row>
    <row r="111" spans="2:16" x14ac:dyDescent="0.2">
      <c r="B111" s="120" t="s">
        <v>327</v>
      </c>
      <c r="C111" s="100" t="s">
        <v>327</v>
      </c>
      <c r="D111" s="102" t="s">
        <v>328</v>
      </c>
      <c r="E111" s="100" t="s">
        <v>329</v>
      </c>
      <c r="F111" s="151" t="s">
        <v>330</v>
      </c>
      <c r="G111" s="267" t="s">
        <v>331</v>
      </c>
      <c r="H111" s="100" t="s">
        <v>332</v>
      </c>
      <c r="I111" s="151"/>
      <c r="J111" s="151">
        <v>21</v>
      </c>
      <c r="K111" s="151">
        <v>18</v>
      </c>
      <c r="L111" s="100">
        <v>8</v>
      </c>
      <c r="M111" s="100">
        <v>13</v>
      </c>
      <c r="N111" s="308" t="s">
        <v>716</v>
      </c>
      <c r="O111" s="269"/>
      <c r="P111" s="269"/>
    </row>
    <row r="112" spans="2:16" x14ac:dyDescent="0.2">
      <c r="B112" s="120" t="s">
        <v>327</v>
      </c>
      <c r="C112" s="100" t="s">
        <v>327</v>
      </c>
      <c r="D112" s="100" t="s">
        <v>333</v>
      </c>
      <c r="E112" s="100" t="s">
        <v>319</v>
      </c>
      <c r="F112" s="151" t="s">
        <v>320</v>
      </c>
      <c r="G112" s="267" t="s">
        <v>325</v>
      </c>
      <c r="H112" s="100" t="s">
        <v>70</v>
      </c>
      <c r="I112" s="151"/>
      <c r="J112" s="151">
        <v>21</v>
      </c>
      <c r="K112" s="100">
        <v>14</v>
      </c>
      <c r="L112" s="100" t="s">
        <v>859</v>
      </c>
      <c r="M112" s="100">
        <v>8.75</v>
      </c>
      <c r="N112" s="307" t="s">
        <v>858</v>
      </c>
      <c r="O112" s="267"/>
      <c r="P112" s="267"/>
    </row>
    <row r="113" spans="2:16" x14ac:dyDescent="0.2">
      <c r="B113" s="120" t="s">
        <v>334</v>
      </c>
      <c r="C113" s="100" t="s">
        <v>334</v>
      </c>
      <c r="D113" s="102" t="s">
        <v>335</v>
      </c>
      <c r="E113" s="100" t="s">
        <v>336</v>
      </c>
      <c r="F113" s="151" t="s">
        <v>337</v>
      </c>
      <c r="G113" s="267" t="s">
        <v>338</v>
      </c>
      <c r="H113" s="100">
        <v>1951</v>
      </c>
      <c r="I113" s="151"/>
      <c r="J113" s="151" t="s">
        <v>832</v>
      </c>
      <c r="K113" s="151">
        <v>13</v>
      </c>
      <c r="L113" s="100" t="s">
        <v>792</v>
      </c>
      <c r="M113" s="100">
        <v>10.25</v>
      </c>
      <c r="N113" s="301" t="s">
        <v>757</v>
      </c>
      <c r="O113" s="269"/>
      <c r="P113" s="269"/>
    </row>
    <row r="114" spans="2:16" ht="17" x14ac:dyDescent="0.2">
      <c r="B114" s="120" t="s">
        <v>334</v>
      </c>
      <c r="C114" s="100" t="s">
        <v>334</v>
      </c>
      <c r="D114" s="142" t="s">
        <v>339</v>
      </c>
      <c r="E114" s="100" t="s">
        <v>336</v>
      </c>
      <c r="F114" s="151" t="s">
        <v>337</v>
      </c>
      <c r="G114" s="267" t="s">
        <v>338</v>
      </c>
      <c r="H114" s="100">
        <v>1951</v>
      </c>
      <c r="I114" s="151"/>
      <c r="J114" s="151" t="s">
        <v>809</v>
      </c>
      <c r="K114" s="151">
        <v>13</v>
      </c>
      <c r="L114" s="100" t="s">
        <v>792</v>
      </c>
      <c r="M114" s="100">
        <v>10.25</v>
      </c>
      <c r="N114" s="301" t="s">
        <v>757</v>
      </c>
      <c r="O114" s="278"/>
      <c r="P114" s="278"/>
    </row>
    <row r="115" spans="2:16" ht="17" x14ac:dyDescent="0.2">
      <c r="B115" s="120" t="s">
        <v>340</v>
      </c>
      <c r="C115" s="100" t="s">
        <v>340</v>
      </c>
      <c r="D115" s="111" t="s">
        <v>340</v>
      </c>
      <c r="E115" s="100" t="s">
        <v>341</v>
      </c>
      <c r="F115" s="151" t="s">
        <v>342</v>
      </c>
      <c r="G115" s="267" t="s">
        <v>343</v>
      </c>
      <c r="H115" s="270">
        <v>40611</v>
      </c>
      <c r="I115" s="151"/>
      <c r="J115" s="151">
        <v>8</v>
      </c>
      <c r="K115" s="100">
        <v>15</v>
      </c>
      <c r="L115" s="100">
        <v>14</v>
      </c>
      <c r="M115" s="100">
        <v>14.5</v>
      </c>
      <c r="N115" s="323" t="s">
        <v>761</v>
      </c>
      <c r="O115" s="273"/>
      <c r="P115" s="273"/>
    </row>
    <row r="116" spans="2:16" ht="17" x14ac:dyDescent="0.2">
      <c r="B116" s="120" t="s">
        <v>344</v>
      </c>
      <c r="C116" s="100" t="s">
        <v>344</v>
      </c>
      <c r="D116" s="111" t="s">
        <v>344</v>
      </c>
      <c r="E116" s="100" t="s">
        <v>345</v>
      </c>
      <c r="F116" s="151" t="s">
        <v>346</v>
      </c>
      <c r="G116" s="267" t="s">
        <v>347</v>
      </c>
      <c r="H116" s="270">
        <v>41122</v>
      </c>
      <c r="I116" s="151"/>
      <c r="J116" s="151">
        <v>6</v>
      </c>
      <c r="K116" s="100" t="s">
        <v>777</v>
      </c>
      <c r="L116" s="100" t="s">
        <v>800</v>
      </c>
      <c r="M116" s="100">
        <v>17</v>
      </c>
      <c r="N116" s="314" t="s">
        <v>762</v>
      </c>
      <c r="O116" s="273"/>
      <c r="P116" s="273"/>
    </row>
    <row r="117" spans="2:16" ht="17" x14ac:dyDescent="0.2">
      <c r="B117" s="120" t="s">
        <v>348</v>
      </c>
      <c r="C117" s="100" t="s">
        <v>348</v>
      </c>
      <c r="D117" s="111" t="s">
        <v>348</v>
      </c>
      <c r="E117" s="100" t="s">
        <v>349</v>
      </c>
      <c r="F117" s="151" t="s">
        <v>350</v>
      </c>
      <c r="G117" s="267" t="s">
        <v>285</v>
      </c>
      <c r="H117" s="270">
        <v>41245</v>
      </c>
      <c r="I117" s="151"/>
      <c r="J117" s="151" t="s">
        <v>815</v>
      </c>
      <c r="K117" s="151">
        <v>13</v>
      </c>
      <c r="L117" s="100">
        <v>7</v>
      </c>
      <c r="M117" s="100">
        <v>10</v>
      </c>
      <c r="N117" s="314" t="s">
        <v>756</v>
      </c>
      <c r="O117" s="273"/>
      <c r="P117" s="273"/>
    </row>
    <row r="118" spans="2:16" ht="17" x14ac:dyDescent="0.2">
      <c r="B118" s="120" t="s">
        <v>351</v>
      </c>
      <c r="C118" s="100" t="s">
        <v>351</v>
      </c>
      <c r="D118" s="111" t="s">
        <v>351</v>
      </c>
      <c r="E118" s="100" t="s">
        <v>352</v>
      </c>
      <c r="F118" s="151" t="s">
        <v>353</v>
      </c>
      <c r="G118" s="267" t="s">
        <v>354</v>
      </c>
      <c r="H118" s="270">
        <v>41250</v>
      </c>
      <c r="I118" s="151"/>
      <c r="J118" s="151" t="s">
        <v>816</v>
      </c>
      <c r="K118" s="151">
        <v>16</v>
      </c>
      <c r="L118" s="100">
        <v>10</v>
      </c>
      <c r="M118" s="100">
        <v>13</v>
      </c>
      <c r="N118" s="314" t="s">
        <v>763</v>
      </c>
      <c r="O118" s="273"/>
      <c r="P118" s="273"/>
    </row>
    <row r="119" spans="2:16" x14ac:dyDescent="0.2">
      <c r="B119" s="120" t="s">
        <v>355</v>
      </c>
      <c r="C119" s="100" t="s">
        <v>355</v>
      </c>
      <c r="D119" s="102" t="s">
        <v>355</v>
      </c>
      <c r="E119" s="100" t="s">
        <v>44</v>
      </c>
      <c r="F119" s="151" t="s">
        <v>44</v>
      </c>
      <c r="G119" s="267" t="s">
        <v>44</v>
      </c>
      <c r="H119" s="100" t="s">
        <v>356</v>
      </c>
      <c r="I119" s="151"/>
      <c r="J119" s="151" t="s">
        <v>817</v>
      </c>
      <c r="K119" s="100"/>
      <c r="L119" s="100"/>
      <c r="M119" s="100"/>
      <c r="N119" s="301"/>
      <c r="O119" s="269"/>
      <c r="P119" s="269"/>
    </row>
    <row r="120" spans="2:16" x14ac:dyDescent="0.2">
      <c r="B120" s="120" t="s">
        <v>357</v>
      </c>
      <c r="C120" s="100" t="s">
        <v>358</v>
      </c>
      <c r="D120" s="102" t="s">
        <v>358</v>
      </c>
      <c r="E120" s="100" t="s">
        <v>44</v>
      </c>
      <c r="F120" s="151" t="s">
        <v>44</v>
      </c>
      <c r="G120" s="267" t="s">
        <v>44</v>
      </c>
      <c r="H120" s="100" t="s">
        <v>359</v>
      </c>
      <c r="I120" s="151"/>
      <c r="J120" s="151" t="s">
        <v>816</v>
      </c>
      <c r="K120" s="100"/>
      <c r="L120" s="100"/>
      <c r="M120" s="100"/>
      <c r="N120" s="301"/>
      <c r="O120" s="269"/>
      <c r="P120" s="269"/>
    </row>
    <row r="121" spans="2:16" x14ac:dyDescent="0.2">
      <c r="B121" s="120" t="s">
        <v>360</v>
      </c>
      <c r="C121" s="100" t="s">
        <v>360</v>
      </c>
      <c r="D121" s="102" t="s">
        <v>360</v>
      </c>
      <c r="E121" s="100" t="s">
        <v>361</v>
      </c>
      <c r="F121" s="151" t="s">
        <v>362</v>
      </c>
      <c r="G121" s="267" t="s">
        <v>55</v>
      </c>
      <c r="H121" s="100" t="s">
        <v>70</v>
      </c>
      <c r="I121" s="151"/>
      <c r="J121" s="151" t="s">
        <v>818</v>
      </c>
      <c r="K121" s="151">
        <v>26</v>
      </c>
      <c r="L121" s="120">
        <v>14</v>
      </c>
      <c r="M121" s="120">
        <v>20</v>
      </c>
      <c r="N121" s="309" t="s">
        <v>717</v>
      </c>
      <c r="O121" s="269"/>
      <c r="P121" s="269"/>
    </row>
    <row r="122" spans="2:16" x14ac:dyDescent="0.2">
      <c r="B122" s="120" t="s">
        <v>363</v>
      </c>
      <c r="C122" s="100" t="s">
        <v>363</v>
      </c>
      <c r="D122" s="102" t="s">
        <v>363</v>
      </c>
      <c r="E122" s="100" t="s">
        <v>364</v>
      </c>
      <c r="F122" s="151" t="s">
        <v>365</v>
      </c>
      <c r="G122" s="267" t="s">
        <v>132</v>
      </c>
      <c r="H122" s="270">
        <v>37166</v>
      </c>
      <c r="I122" s="151"/>
      <c r="J122" s="151">
        <v>21</v>
      </c>
      <c r="K122" s="100">
        <v>16</v>
      </c>
      <c r="L122" s="100">
        <v>3</v>
      </c>
      <c r="M122" s="100">
        <v>9.5</v>
      </c>
      <c r="N122" s="309" t="s">
        <v>723</v>
      </c>
      <c r="O122" s="269"/>
      <c r="P122" s="269"/>
    </row>
    <row r="123" spans="2:16" ht="17" x14ac:dyDescent="0.2">
      <c r="B123" s="120" t="s">
        <v>366</v>
      </c>
      <c r="C123" s="100" t="s">
        <v>366</v>
      </c>
      <c r="D123" s="111" t="s">
        <v>366</v>
      </c>
      <c r="E123" s="100" t="s">
        <v>367</v>
      </c>
      <c r="F123" s="151" t="s">
        <v>368</v>
      </c>
      <c r="G123" s="267" t="s">
        <v>369</v>
      </c>
      <c r="H123" s="270">
        <v>41336</v>
      </c>
      <c r="I123" s="151"/>
      <c r="J123" s="151">
        <v>6</v>
      </c>
      <c r="K123" s="100">
        <v>18</v>
      </c>
      <c r="L123" s="100">
        <v>6</v>
      </c>
      <c r="M123" s="100">
        <v>12</v>
      </c>
      <c r="N123" s="314" t="s">
        <v>744</v>
      </c>
      <c r="O123" s="273"/>
      <c r="P123" s="273"/>
    </row>
    <row r="124" spans="2:16" ht="17" x14ac:dyDescent="0.2">
      <c r="B124" s="120" t="s">
        <v>370</v>
      </c>
      <c r="C124" s="100" t="s">
        <v>370</v>
      </c>
      <c r="D124" s="111" t="s">
        <v>370</v>
      </c>
      <c r="E124" s="100" t="s">
        <v>371</v>
      </c>
      <c r="F124" s="151" t="s">
        <v>372</v>
      </c>
      <c r="G124" s="267" t="s">
        <v>373</v>
      </c>
      <c r="H124" s="270">
        <v>40721</v>
      </c>
      <c r="I124" s="151"/>
      <c r="J124" s="151">
        <v>20</v>
      </c>
      <c r="K124" s="100">
        <v>22</v>
      </c>
      <c r="L124" s="100">
        <v>14</v>
      </c>
      <c r="M124" s="100">
        <v>18</v>
      </c>
      <c r="N124" s="314" t="s">
        <v>745</v>
      </c>
      <c r="O124" s="273"/>
      <c r="P124" s="273"/>
    </row>
    <row r="125" spans="2:16" x14ac:dyDescent="0.2">
      <c r="B125" s="120" t="s">
        <v>404</v>
      </c>
      <c r="C125" s="100" t="s">
        <v>404</v>
      </c>
      <c r="D125" s="102" t="s">
        <v>404</v>
      </c>
      <c r="E125" s="100" t="s">
        <v>437</v>
      </c>
      <c r="F125" s="151" t="s">
        <v>438</v>
      </c>
      <c r="G125" s="267" t="s">
        <v>436</v>
      </c>
      <c r="H125" s="270">
        <v>39412</v>
      </c>
      <c r="I125" s="303"/>
      <c r="J125" s="151">
        <v>2</v>
      </c>
      <c r="K125" s="151">
        <v>17</v>
      </c>
      <c r="L125" s="100">
        <v>10</v>
      </c>
      <c r="M125" s="100">
        <v>13.5</v>
      </c>
      <c r="N125" s="309" t="s">
        <v>723</v>
      </c>
    </row>
    <row r="126" spans="2:16" x14ac:dyDescent="0.2">
      <c r="B126" s="135" t="s">
        <v>405</v>
      </c>
      <c r="C126" s="115" t="s">
        <v>405</v>
      </c>
      <c r="D126" s="143" t="s">
        <v>405</v>
      </c>
      <c r="E126" s="100" t="s">
        <v>440</v>
      </c>
      <c r="F126" s="151" t="s">
        <v>441</v>
      </c>
      <c r="G126" s="267" t="s">
        <v>439</v>
      </c>
      <c r="H126" s="270">
        <v>39410</v>
      </c>
      <c r="I126" s="151"/>
      <c r="J126" s="151">
        <v>21</v>
      </c>
      <c r="K126" s="100">
        <v>18</v>
      </c>
      <c r="L126" s="100">
        <v>8</v>
      </c>
      <c r="M126" s="100">
        <v>13</v>
      </c>
      <c r="N126" s="307"/>
    </row>
    <row r="127" spans="2:16" ht="17" x14ac:dyDescent="0.2">
      <c r="B127" s="126" t="s">
        <v>406</v>
      </c>
      <c r="C127" s="106" t="s">
        <v>406</v>
      </c>
      <c r="D127" s="110" t="s">
        <v>406</v>
      </c>
      <c r="E127" s="100" t="s">
        <v>442</v>
      </c>
      <c r="F127" s="151" t="s">
        <v>443</v>
      </c>
      <c r="G127" s="267" t="s">
        <v>444</v>
      </c>
      <c r="H127" s="270">
        <v>40570</v>
      </c>
      <c r="I127" s="151"/>
      <c r="J127" s="151" t="s">
        <v>833</v>
      </c>
      <c r="K127" s="151">
        <v>27</v>
      </c>
      <c r="L127" s="100">
        <v>18</v>
      </c>
      <c r="M127" s="100">
        <v>22.5</v>
      </c>
      <c r="N127" s="311" t="s">
        <v>748</v>
      </c>
    </row>
    <row r="128" spans="2:16" ht="17" x14ac:dyDescent="0.2">
      <c r="B128" s="126" t="s">
        <v>407</v>
      </c>
      <c r="C128" s="106" t="s">
        <v>407</v>
      </c>
      <c r="D128" s="110" t="s">
        <v>407</v>
      </c>
      <c r="E128" s="100" t="s">
        <v>445</v>
      </c>
      <c r="F128" s="151" t="s">
        <v>446</v>
      </c>
      <c r="G128" s="267" t="s">
        <v>843</v>
      </c>
      <c r="H128" s="270">
        <v>40571</v>
      </c>
      <c r="I128" s="151"/>
      <c r="J128" s="151" t="s">
        <v>834</v>
      </c>
      <c r="K128" s="151">
        <v>27</v>
      </c>
      <c r="L128" s="100">
        <v>18</v>
      </c>
      <c r="M128" s="100">
        <v>22.5</v>
      </c>
      <c r="N128" s="311" t="s">
        <v>748</v>
      </c>
    </row>
    <row r="129" spans="2:16" ht="17" x14ac:dyDescent="0.2">
      <c r="B129" s="126" t="s">
        <v>408</v>
      </c>
      <c r="C129" s="106" t="s">
        <v>408</v>
      </c>
      <c r="D129" s="110" t="s">
        <v>408</v>
      </c>
      <c r="E129" s="100" t="s">
        <v>445</v>
      </c>
      <c r="F129" s="151" t="s">
        <v>446</v>
      </c>
      <c r="G129" s="267" t="s">
        <v>843</v>
      </c>
      <c r="H129" s="270">
        <v>40571</v>
      </c>
      <c r="I129" s="151"/>
      <c r="J129" s="151" t="s">
        <v>835</v>
      </c>
      <c r="K129" s="151">
        <v>27</v>
      </c>
      <c r="L129" s="100">
        <v>18</v>
      </c>
      <c r="M129" s="100">
        <v>22.5</v>
      </c>
      <c r="N129" s="307" t="s">
        <v>748</v>
      </c>
    </row>
    <row r="130" spans="2:16" x14ac:dyDescent="0.2">
      <c r="B130" s="120" t="s">
        <v>374</v>
      </c>
      <c r="C130" s="100" t="s">
        <v>374</v>
      </c>
      <c r="D130" s="102" t="s">
        <v>374</v>
      </c>
      <c r="E130" s="100" t="s">
        <v>375</v>
      </c>
      <c r="F130" s="151" t="s">
        <v>376</v>
      </c>
      <c r="G130" s="267" t="s">
        <v>377</v>
      </c>
      <c r="H130" s="100">
        <v>1983</v>
      </c>
      <c r="I130" s="151"/>
      <c r="J130" s="151">
        <v>10</v>
      </c>
      <c r="K130" s="151" t="s">
        <v>785</v>
      </c>
      <c r="L130" s="100" t="s">
        <v>801</v>
      </c>
      <c r="M130" s="100">
        <v>9.5</v>
      </c>
      <c r="N130" s="301" t="s">
        <v>764</v>
      </c>
      <c r="O130" s="269"/>
      <c r="P130" s="269"/>
    </row>
    <row r="131" spans="2:16" ht="17" x14ac:dyDescent="0.2">
      <c r="B131" s="120" t="s">
        <v>378</v>
      </c>
      <c r="C131" s="100" t="s">
        <v>378</v>
      </c>
      <c r="D131" s="111" t="s">
        <v>378</v>
      </c>
      <c r="E131" s="100" t="s">
        <v>379</v>
      </c>
      <c r="F131" s="151" t="s">
        <v>380</v>
      </c>
      <c r="G131" s="267" t="s">
        <v>381</v>
      </c>
      <c r="H131" s="270">
        <v>39626</v>
      </c>
      <c r="I131" s="151"/>
      <c r="J131" s="151">
        <v>16</v>
      </c>
      <c r="K131" s="100">
        <v>21</v>
      </c>
      <c r="L131" s="100">
        <v>11</v>
      </c>
      <c r="M131" s="100">
        <v>16</v>
      </c>
      <c r="N131" s="307" t="s">
        <v>856</v>
      </c>
      <c r="O131" s="273"/>
      <c r="P131" s="273"/>
    </row>
    <row r="132" spans="2:16" x14ac:dyDescent="0.2">
      <c r="B132" s="120" t="s">
        <v>382</v>
      </c>
      <c r="C132" s="100" t="s">
        <v>382</v>
      </c>
      <c r="D132" s="144" t="s">
        <v>382</v>
      </c>
      <c r="E132" s="100" t="s">
        <v>383</v>
      </c>
      <c r="F132" s="151" t="s">
        <v>384</v>
      </c>
      <c r="G132" s="267" t="s">
        <v>385</v>
      </c>
      <c r="H132" s="100" t="s">
        <v>386</v>
      </c>
      <c r="I132" s="151"/>
      <c r="J132" s="151">
        <v>16</v>
      </c>
      <c r="K132" s="151">
        <v>10</v>
      </c>
      <c r="L132" s="100">
        <v>4</v>
      </c>
      <c r="M132" s="100">
        <v>7</v>
      </c>
      <c r="N132" s="312" t="s">
        <v>724</v>
      </c>
      <c r="O132" s="279"/>
      <c r="P132" s="279"/>
    </row>
    <row r="133" spans="2:16" ht="17" x14ac:dyDescent="0.2">
      <c r="B133" s="126" t="s">
        <v>409</v>
      </c>
      <c r="C133" s="106" t="s">
        <v>409</v>
      </c>
      <c r="D133" s="110" t="s">
        <v>409</v>
      </c>
      <c r="E133" s="100" t="s">
        <v>447</v>
      </c>
      <c r="F133" s="151" t="s">
        <v>448</v>
      </c>
      <c r="G133" s="267" t="s">
        <v>846</v>
      </c>
      <c r="H133" s="270">
        <v>41920</v>
      </c>
      <c r="I133" s="151"/>
      <c r="J133" s="151">
        <v>21</v>
      </c>
      <c r="K133" s="151">
        <v>29</v>
      </c>
      <c r="L133" s="100">
        <v>24</v>
      </c>
      <c r="M133" s="100">
        <v>26.5</v>
      </c>
      <c r="N133" s="311" t="s">
        <v>749</v>
      </c>
    </row>
    <row r="134" spans="2:16" ht="17" x14ac:dyDescent="0.2">
      <c r="B134" s="136" t="s">
        <v>410</v>
      </c>
      <c r="C134" s="116" t="s">
        <v>410</v>
      </c>
      <c r="D134" s="145" t="s">
        <v>410</v>
      </c>
      <c r="E134" s="100" t="s">
        <v>447</v>
      </c>
      <c r="F134" s="151" t="s">
        <v>448</v>
      </c>
      <c r="G134" s="267" t="s">
        <v>846</v>
      </c>
      <c r="H134" s="270">
        <v>41927</v>
      </c>
      <c r="I134" s="151"/>
      <c r="J134" s="151" t="s">
        <v>771</v>
      </c>
      <c r="K134" s="151">
        <v>29</v>
      </c>
      <c r="L134" s="100">
        <v>24</v>
      </c>
      <c r="M134" s="100">
        <v>26.5</v>
      </c>
      <c r="N134" s="307" t="s">
        <v>749</v>
      </c>
    </row>
    <row r="135" spans="2:16" ht="17" x14ac:dyDescent="0.2">
      <c r="B135" s="137" t="s">
        <v>411</v>
      </c>
      <c r="C135" s="117" t="s">
        <v>411</v>
      </c>
      <c r="D135" s="146" t="s">
        <v>411</v>
      </c>
      <c r="E135" s="282" t="s">
        <v>450</v>
      </c>
      <c r="F135" s="281" t="s">
        <v>449</v>
      </c>
      <c r="G135" s="282" t="s">
        <v>846</v>
      </c>
      <c r="H135" s="324">
        <v>41927</v>
      </c>
      <c r="I135" s="120"/>
      <c r="J135" s="282">
        <v>5</v>
      </c>
      <c r="K135" s="282">
        <v>29</v>
      </c>
      <c r="L135" s="282">
        <v>24</v>
      </c>
      <c r="M135" s="282">
        <v>26.5</v>
      </c>
      <c r="N135" s="315" t="s">
        <v>749</v>
      </c>
    </row>
    <row r="138" spans="2:16" x14ac:dyDescent="0.2">
      <c r="B138" s="368" t="s">
        <v>904</v>
      </c>
      <c r="C138" s="369"/>
      <c r="D138" s="369"/>
      <c r="E138" s="369"/>
      <c r="F138" s="369"/>
      <c r="G138" s="369"/>
      <c r="H138" s="369"/>
      <c r="I138" s="369"/>
      <c r="J138" s="369"/>
    </row>
    <row r="139" spans="2:16" x14ac:dyDescent="0.2">
      <c r="B139" s="283" t="s">
        <v>0</v>
      </c>
      <c r="C139" s="283" t="s">
        <v>1</v>
      </c>
      <c r="E139" s="260" t="s">
        <v>417</v>
      </c>
      <c r="F139" s="260" t="s">
        <v>36</v>
      </c>
      <c r="G139" s="162" t="s">
        <v>37</v>
      </c>
      <c r="H139" s="260" t="s">
        <v>38</v>
      </c>
    </row>
    <row r="140" spans="2:16" x14ac:dyDescent="0.2">
      <c r="B140" s="268" t="s">
        <v>3</v>
      </c>
      <c r="C140" s="268" t="s">
        <v>8</v>
      </c>
      <c r="D140" s="284"/>
      <c r="E140" s="266" t="s">
        <v>238</v>
      </c>
      <c r="F140" s="266" t="s">
        <v>239</v>
      </c>
      <c r="G140" s="266" t="s">
        <v>240</v>
      </c>
      <c r="H140" s="266" t="s">
        <v>492</v>
      </c>
    </row>
    <row r="141" spans="2:16" x14ac:dyDescent="0.2">
      <c r="B141" s="268" t="s">
        <v>4</v>
      </c>
      <c r="C141" s="268" t="s">
        <v>8</v>
      </c>
      <c r="E141" s="268" t="s">
        <v>238</v>
      </c>
      <c r="F141" s="268" t="s">
        <v>239</v>
      </c>
      <c r="G141" s="268" t="s">
        <v>240</v>
      </c>
      <c r="H141" s="268" t="s">
        <v>493</v>
      </c>
    </row>
    <row r="142" spans="2:16" x14ac:dyDescent="0.2">
      <c r="B142" s="268" t="s">
        <v>5</v>
      </c>
      <c r="C142" s="268" t="s">
        <v>8</v>
      </c>
      <c r="E142" s="268" t="s">
        <v>496</v>
      </c>
      <c r="F142" s="268" t="s">
        <v>242</v>
      </c>
      <c r="G142" s="268" t="s">
        <v>240</v>
      </c>
      <c r="H142" s="268" t="s">
        <v>495</v>
      </c>
    </row>
    <row r="143" spans="2:16" x14ac:dyDescent="0.2">
      <c r="B143" s="268" t="s">
        <v>6</v>
      </c>
      <c r="C143" s="268" t="s">
        <v>8</v>
      </c>
      <c r="E143" s="268" t="s">
        <v>499</v>
      </c>
      <c r="F143" s="268" t="s">
        <v>500</v>
      </c>
      <c r="G143" s="268" t="s">
        <v>497</v>
      </c>
      <c r="H143" s="268" t="s">
        <v>494</v>
      </c>
    </row>
    <row r="144" spans="2:16" x14ac:dyDescent="0.2">
      <c r="B144" s="268" t="s">
        <v>7</v>
      </c>
      <c r="C144" s="268" t="s">
        <v>8</v>
      </c>
      <c r="E144" s="268" t="s">
        <v>243</v>
      </c>
      <c r="F144" s="268" t="s">
        <v>244</v>
      </c>
      <c r="G144" s="268" t="s">
        <v>498</v>
      </c>
      <c r="H144" s="268" t="s">
        <v>493</v>
      </c>
    </row>
    <row r="145" spans="2:8" x14ac:dyDescent="0.2">
      <c r="B145" s="280" t="s">
        <v>9</v>
      </c>
      <c r="C145" s="280" t="s">
        <v>8</v>
      </c>
      <c r="D145" s="285"/>
      <c r="E145" s="280" t="s">
        <v>908</v>
      </c>
      <c r="F145" s="280" t="s">
        <v>909</v>
      </c>
      <c r="G145" s="280" t="s">
        <v>906</v>
      </c>
      <c r="H145" s="280" t="s">
        <v>905</v>
      </c>
    </row>
  </sheetData>
  <mergeCells count="4">
    <mergeCell ref="B2:H2"/>
    <mergeCell ref="B138:J138"/>
    <mergeCell ref="T7:T10"/>
    <mergeCell ref="K2:L2"/>
  </mergeCells>
  <hyperlinks>
    <hyperlink ref="N25" r:id="rId1" xr:uid="{9E41AD0E-6CF5-4B41-B3FB-4CB8771210B8}"/>
    <hyperlink ref="N6" r:id="rId2" xr:uid="{5C076085-02B4-8C4B-8718-12BC3AAB7D38}"/>
    <hyperlink ref="N26" r:id="rId3" xr:uid="{9F462269-B114-384A-BF78-203D8C315819}"/>
    <hyperlink ref="N27" r:id="rId4" xr:uid="{8C3B7FB4-92C6-BD49-802B-B12A09F2CBF1}"/>
    <hyperlink ref="N28" r:id="rId5" xr:uid="{6AF7A0FD-1912-664B-861E-F7CA90740294}"/>
    <hyperlink ref="N30" r:id="rId6" xr:uid="{9F0D9D7C-B4B7-004D-BA39-83CAD0DC887F}"/>
    <hyperlink ref="N31" r:id="rId7" xr:uid="{C75DE869-1345-6F49-B6E9-FF28760135F1}"/>
    <hyperlink ref="N33" r:id="rId8" xr:uid="{C4310C68-AC56-744C-972E-B2B15C1AC21A}"/>
    <hyperlink ref="N35" r:id="rId9" xr:uid="{2506FA99-9C4D-4049-96E9-83ACF39F8D53}"/>
    <hyperlink ref="N67" r:id="rId10" xr:uid="{1AE3A03E-5842-A844-80EA-54ABF8ED0FB9}"/>
    <hyperlink ref="N75" r:id="rId11" xr:uid="{05794FCC-096C-9B40-95F0-7F18D12C078E}"/>
    <hyperlink ref="N115" r:id="rId12" xr:uid="{DAC51C85-C2E4-C84B-AD8B-57347313563A}"/>
    <hyperlink ref="N127" r:id="rId13" xr:uid="{AF86F84F-509E-E343-BCDE-45925C905DA5}"/>
    <hyperlink ref="N128" r:id="rId14" xr:uid="{2245FF27-3ACE-8647-B45F-AE94C53AE752}"/>
    <hyperlink ref="N133" r:id="rId15" xr:uid="{C2476216-50A8-E142-B6D0-3F13B1E7FEFA}"/>
    <hyperlink ref="N54" r:id="rId16" xr:uid="{F06CF00D-675D-CC47-B2F9-93E369917B85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DFE05-E5C0-A54D-BFDA-6731957B7913}">
  <dimension ref="A1:E27"/>
  <sheetViews>
    <sheetView zoomScale="125" zoomScaleNormal="125" workbookViewId="0">
      <selection activeCell="C33" sqref="C33"/>
    </sheetView>
  </sheetViews>
  <sheetFormatPr baseColWidth="10" defaultRowHeight="14" x14ac:dyDescent="0.15"/>
  <cols>
    <col min="1" max="2" width="10.83203125" style="19"/>
    <col min="3" max="3" width="48.33203125" style="19" customWidth="1"/>
    <col min="4" max="4" width="62" style="19" customWidth="1"/>
    <col min="5" max="5" width="61.5" style="19" bestFit="1" customWidth="1"/>
    <col min="6" max="16384" width="10.83203125" style="19"/>
  </cols>
  <sheetData>
    <row r="1" spans="1:5" x14ac:dyDescent="0.15">
      <c r="A1" s="18" t="s">
        <v>491</v>
      </c>
    </row>
    <row r="2" spans="1:5" x14ac:dyDescent="0.15">
      <c r="A2" s="10" t="s">
        <v>0</v>
      </c>
      <c r="B2" s="11" t="s">
        <v>458</v>
      </c>
      <c r="C2" s="12" t="s">
        <v>459</v>
      </c>
      <c r="D2" s="13" t="s">
        <v>460</v>
      </c>
    </row>
    <row r="3" spans="1:5" x14ac:dyDescent="0.15">
      <c r="A3" s="14" t="s">
        <v>451</v>
      </c>
      <c r="B3" s="15" t="s">
        <v>334</v>
      </c>
      <c r="C3" s="16" t="s">
        <v>461</v>
      </c>
      <c r="D3" s="17" t="s">
        <v>462</v>
      </c>
    </row>
    <row r="4" spans="1:5" x14ac:dyDescent="0.15">
      <c r="A4" s="4" t="s">
        <v>463</v>
      </c>
      <c r="B4" s="2" t="s">
        <v>179</v>
      </c>
      <c r="C4" s="3" t="s">
        <v>464</v>
      </c>
      <c r="D4" s="5" t="s">
        <v>465</v>
      </c>
    </row>
    <row r="5" spans="1:5" x14ac:dyDescent="0.15">
      <c r="A5" s="4" t="s">
        <v>466</v>
      </c>
      <c r="B5" s="2" t="s">
        <v>467</v>
      </c>
      <c r="C5" s="3" t="s">
        <v>468</v>
      </c>
      <c r="D5" s="5" t="s">
        <v>469</v>
      </c>
    </row>
    <row r="6" spans="1:5" x14ac:dyDescent="0.15">
      <c r="A6" s="4" t="s">
        <v>470</v>
      </c>
      <c r="B6" s="2" t="s">
        <v>467</v>
      </c>
      <c r="C6" s="3" t="s">
        <v>471</v>
      </c>
      <c r="D6" s="5" t="s">
        <v>469</v>
      </c>
    </row>
    <row r="7" spans="1:5" x14ac:dyDescent="0.15">
      <c r="A7" s="4" t="s">
        <v>452</v>
      </c>
      <c r="B7" s="2" t="s">
        <v>32</v>
      </c>
      <c r="C7" s="3" t="s">
        <v>472</v>
      </c>
      <c r="D7" s="5" t="s">
        <v>473</v>
      </c>
    </row>
    <row r="8" spans="1:5" x14ac:dyDescent="0.15">
      <c r="A8" s="6" t="s">
        <v>453</v>
      </c>
      <c r="B8" s="7" t="s">
        <v>32</v>
      </c>
      <c r="C8" s="8" t="s">
        <v>474</v>
      </c>
      <c r="D8" s="9" t="s">
        <v>473</v>
      </c>
    </row>
    <row r="9" spans="1:5" x14ac:dyDescent="0.15">
      <c r="A9" s="20" t="s">
        <v>454</v>
      </c>
      <c r="B9" s="15" t="s">
        <v>334</v>
      </c>
      <c r="C9" s="23" t="s">
        <v>484</v>
      </c>
      <c r="D9" s="17" t="s">
        <v>487</v>
      </c>
    </row>
    <row r="10" spans="1:5" x14ac:dyDescent="0.15">
      <c r="A10" s="21" t="s">
        <v>455</v>
      </c>
      <c r="B10" s="2" t="s">
        <v>334</v>
      </c>
      <c r="C10" s="24" t="s">
        <v>485</v>
      </c>
      <c r="D10" s="21" t="s">
        <v>487</v>
      </c>
    </row>
    <row r="11" spans="1:5" x14ac:dyDescent="0.15">
      <c r="A11" s="21" t="s">
        <v>456</v>
      </c>
      <c r="B11" s="2" t="s">
        <v>334</v>
      </c>
      <c r="C11" s="24" t="s">
        <v>483</v>
      </c>
      <c r="D11" s="21" t="s">
        <v>488</v>
      </c>
    </row>
    <row r="12" spans="1:5" x14ac:dyDescent="0.15">
      <c r="A12" s="22" t="s">
        <v>457</v>
      </c>
      <c r="B12" s="7" t="s">
        <v>334</v>
      </c>
      <c r="C12" s="25" t="s">
        <v>486</v>
      </c>
      <c r="D12" s="22" t="s">
        <v>488</v>
      </c>
    </row>
    <row r="13" spans="1:5" x14ac:dyDescent="0.15">
      <c r="D13" s="26"/>
    </row>
    <row r="14" spans="1:5" x14ac:dyDescent="0.15">
      <c r="A14" s="18" t="s">
        <v>490</v>
      </c>
    </row>
    <row r="15" spans="1:5" x14ac:dyDescent="0.15">
      <c r="A15" s="10" t="s">
        <v>0</v>
      </c>
      <c r="B15" s="11" t="s">
        <v>458</v>
      </c>
      <c r="C15" s="12" t="s">
        <v>459</v>
      </c>
      <c r="D15" s="13" t="s">
        <v>460</v>
      </c>
      <c r="E15" s="37" t="s">
        <v>489</v>
      </c>
    </row>
    <row r="16" spans="1:5" x14ac:dyDescent="0.15">
      <c r="A16" s="20" t="s">
        <v>475</v>
      </c>
      <c r="B16" s="27" t="s">
        <v>334</v>
      </c>
      <c r="C16" s="34" t="s">
        <v>483</v>
      </c>
      <c r="D16" s="28" t="s">
        <v>860</v>
      </c>
      <c r="E16" s="20" t="s">
        <v>708</v>
      </c>
    </row>
    <row r="17" spans="1:5" x14ac:dyDescent="0.15">
      <c r="A17" s="21" t="s">
        <v>476</v>
      </c>
      <c r="B17" s="29" t="s">
        <v>334</v>
      </c>
      <c r="C17" s="35" t="s">
        <v>483</v>
      </c>
      <c r="D17" s="30" t="s">
        <v>860</v>
      </c>
      <c r="E17" s="21" t="s">
        <v>708</v>
      </c>
    </row>
    <row r="18" spans="1:5" x14ac:dyDescent="0.15">
      <c r="A18" s="21" t="s">
        <v>477</v>
      </c>
      <c r="B18" s="29" t="s">
        <v>334</v>
      </c>
      <c r="C18" s="35" t="s">
        <v>483</v>
      </c>
      <c r="D18" s="30" t="s">
        <v>860</v>
      </c>
      <c r="E18" s="21" t="s">
        <v>709</v>
      </c>
    </row>
    <row r="19" spans="1:5" x14ac:dyDescent="0.15">
      <c r="A19" s="21" t="s">
        <v>478</v>
      </c>
      <c r="B19" s="29" t="s">
        <v>334</v>
      </c>
      <c r="C19" s="35" t="s">
        <v>483</v>
      </c>
      <c r="D19" s="31" t="s">
        <v>860</v>
      </c>
      <c r="E19" s="21" t="s">
        <v>710</v>
      </c>
    </row>
    <row r="20" spans="1:5" x14ac:dyDescent="0.15">
      <c r="A20" s="21" t="s">
        <v>479</v>
      </c>
      <c r="B20" s="29" t="s">
        <v>334</v>
      </c>
      <c r="C20" s="35" t="s">
        <v>483</v>
      </c>
      <c r="D20" s="30" t="s">
        <v>860</v>
      </c>
      <c r="E20" s="21" t="s">
        <v>711</v>
      </c>
    </row>
    <row r="21" spans="1:5" x14ac:dyDescent="0.15">
      <c r="A21" s="21" t="s">
        <v>480</v>
      </c>
      <c r="B21" s="29" t="s">
        <v>334</v>
      </c>
      <c r="C21" s="35" t="s">
        <v>483</v>
      </c>
      <c r="D21" s="30" t="s">
        <v>860</v>
      </c>
      <c r="E21" s="21" t="s">
        <v>712</v>
      </c>
    </row>
    <row r="22" spans="1:5" x14ac:dyDescent="0.15">
      <c r="A22" s="21" t="s">
        <v>481</v>
      </c>
      <c r="B22" s="29" t="s">
        <v>334</v>
      </c>
      <c r="C22" s="35" t="s">
        <v>483</v>
      </c>
      <c r="D22" s="31" t="s">
        <v>860</v>
      </c>
      <c r="E22" s="21" t="s">
        <v>713</v>
      </c>
    </row>
    <row r="23" spans="1:5" x14ac:dyDescent="0.15">
      <c r="A23" s="22" t="s">
        <v>482</v>
      </c>
      <c r="B23" s="32" t="s">
        <v>334</v>
      </c>
      <c r="C23" s="36" t="s">
        <v>483</v>
      </c>
      <c r="D23" s="33" t="s">
        <v>860</v>
      </c>
      <c r="E23" s="22" t="s">
        <v>714</v>
      </c>
    </row>
    <row r="24" spans="1:5" ht="17" customHeight="1" x14ac:dyDescent="0.15"/>
    <row r="26" spans="1:5" x14ac:dyDescent="0.15">
      <c r="D26" s="26"/>
    </row>
    <row r="27" spans="1:5" x14ac:dyDescent="0.15">
      <c r="D27" s="2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95A3E-676C-9545-BADA-98306202AB28}">
  <dimension ref="A1:CD71"/>
  <sheetViews>
    <sheetView zoomScale="113" zoomScaleNormal="113" workbookViewId="0">
      <selection activeCell="AB15" sqref="AB15"/>
    </sheetView>
  </sheetViews>
  <sheetFormatPr baseColWidth="10" defaultColWidth="6.33203125" defaultRowHeight="16" x14ac:dyDescent="0.2"/>
  <cols>
    <col min="1" max="1" width="6.33203125" style="39"/>
    <col min="2" max="2" width="59.1640625" style="39" bestFit="1" customWidth="1"/>
    <col min="3" max="3" width="10" style="39" customWidth="1"/>
    <col min="4" max="27" width="3.5" style="39" customWidth="1"/>
    <col min="28" max="31" width="4" style="39" customWidth="1"/>
    <col min="32" max="32" width="3.5" style="39" customWidth="1"/>
    <col min="33" max="33" width="3.33203125" style="39" customWidth="1"/>
    <col min="34" max="45" width="3.5" style="39" customWidth="1"/>
    <col min="46" max="46" width="4.33203125" style="39" customWidth="1"/>
    <col min="47" max="55" width="3.5" style="39" customWidth="1"/>
    <col min="56" max="56" width="8.33203125" style="39" customWidth="1"/>
    <col min="57" max="57" width="6.33203125" style="39"/>
    <col min="58" max="58" width="10" style="39" bestFit="1" customWidth="1"/>
    <col min="59" max="59" width="19.33203125" style="39" customWidth="1"/>
    <col min="60" max="60" width="18.6640625" style="39" bestFit="1" customWidth="1"/>
    <col min="61" max="61" width="18.33203125" style="39" bestFit="1" customWidth="1"/>
    <col min="62" max="62" width="12.5" style="39" bestFit="1" customWidth="1"/>
    <col min="63" max="16384" width="6.33203125" style="39"/>
  </cols>
  <sheetData>
    <row r="1" spans="1:79" ht="21" x14ac:dyDescent="0.25">
      <c r="BG1" s="160"/>
      <c r="BH1" s="160"/>
      <c r="BI1" s="160"/>
      <c r="BJ1" s="160"/>
      <c r="BK1" s="160"/>
      <c r="BL1" s="160"/>
      <c r="BM1" s="160"/>
      <c r="BN1" s="160"/>
      <c r="BO1" s="160"/>
      <c r="BP1" s="160"/>
      <c r="BQ1" s="160"/>
      <c r="BR1" s="160"/>
    </row>
    <row r="2" spans="1:79" ht="23" customHeight="1" x14ac:dyDescent="0.25">
      <c r="B2" s="161"/>
      <c r="C2" s="381" t="s">
        <v>682</v>
      </c>
      <c r="D2" s="384" t="s">
        <v>683</v>
      </c>
      <c r="E2" s="385"/>
      <c r="F2" s="385"/>
      <c r="G2" s="385"/>
      <c r="H2" s="385"/>
      <c r="I2" s="385"/>
      <c r="J2" s="385"/>
      <c r="K2" s="385"/>
      <c r="L2" s="385"/>
      <c r="M2" s="385"/>
      <c r="N2" s="385"/>
      <c r="O2" s="385"/>
      <c r="P2" s="385"/>
      <c r="Q2" s="385"/>
      <c r="R2" s="385"/>
      <c r="S2" s="385"/>
      <c r="T2" s="385"/>
      <c r="U2" s="385"/>
      <c r="V2" s="385"/>
      <c r="W2" s="385"/>
      <c r="X2" s="385"/>
      <c r="Y2" s="385"/>
      <c r="Z2" s="385"/>
      <c r="AA2" s="385"/>
      <c r="AB2" s="385"/>
      <c r="AC2" s="385"/>
      <c r="AD2" s="385"/>
      <c r="AE2" s="385"/>
      <c r="AF2" s="385"/>
      <c r="AG2" s="385"/>
      <c r="AH2" s="385"/>
      <c r="AI2" s="385"/>
      <c r="AJ2" s="385"/>
      <c r="AK2" s="385"/>
      <c r="AL2" s="385"/>
      <c r="AM2" s="385"/>
      <c r="AN2" s="385"/>
      <c r="AO2" s="385"/>
      <c r="AP2" s="385"/>
      <c r="AQ2" s="385"/>
      <c r="AR2" s="385"/>
      <c r="AS2" s="385"/>
      <c r="AT2" s="385"/>
      <c r="AU2" s="385"/>
      <c r="AV2" s="385"/>
      <c r="AW2" s="385"/>
      <c r="AX2" s="385"/>
      <c r="AY2" s="385"/>
      <c r="AZ2" s="385"/>
      <c r="BA2" s="385"/>
      <c r="BB2" s="385"/>
      <c r="BC2" s="386"/>
      <c r="BD2" s="163"/>
      <c r="BR2" s="164"/>
    </row>
    <row r="3" spans="1:79" x14ac:dyDescent="0.2">
      <c r="C3" s="382"/>
      <c r="D3" s="387" t="s">
        <v>684</v>
      </c>
      <c r="E3" s="388"/>
      <c r="F3" s="389"/>
      <c r="G3" s="390" t="s">
        <v>685</v>
      </c>
      <c r="H3" s="390"/>
      <c r="I3" s="390"/>
      <c r="J3" s="390"/>
      <c r="K3" s="390"/>
      <c r="L3" s="390"/>
      <c r="M3" s="390"/>
      <c r="N3" s="387" t="s">
        <v>686</v>
      </c>
      <c r="O3" s="388"/>
      <c r="P3" s="388"/>
      <c r="Q3" s="388"/>
      <c r="R3" s="388"/>
      <c r="S3" s="388"/>
      <c r="T3" s="388"/>
      <c r="U3" s="388"/>
      <c r="V3" s="388"/>
      <c r="W3" s="388"/>
      <c r="X3" s="388"/>
      <c r="Y3" s="388"/>
      <c r="Z3" s="388"/>
      <c r="AA3" s="388"/>
      <c r="AB3" s="388"/>
      <c r="AC3" s="388"/>
      <c r="AD3" s="388"/>
      <c r="AE3" s="388"/>
      <c r="AF3" s="388"/>
      <c r="AG3" s="388"/>
      <c r="AH3" s="388"/>
      <c r="AI3" s="388"/>
      <c r="AJ3" s="388"/>
      <c r="AK3" s="388"/>
      <c r="AL3" s="388"/>
      <c r="AM3" s="388"/>
      <c r="AN3" s="388"/>
      <c r="AO3" s="388"/>
      <c r="AP3" s="388"/>
      <c r="AQ3" s="388"/>
      <c r="AR3" s="388"/>
      <c r="AS3" s="388"/>
      <c r="AT3" s="388"/>
      <c r="AU3" s="388"/>
      <c r="AV3" s="389"/>
      <c r="AW3" s="390" t="s">
        <v>687</v>
      </c>
      <c r="AX3" s="390"/>
      <c r="AY3" s="390"/>
      <c r="AZ3" s="387" t="s">
        <v>688</v>
      </c>
      <c r="BA3" s="388"/>
      <c r="BB3" s="388"/>
      <c r="BC3" s="389"/>
      <c r="BD3" s="165" t="s">
        <v>689</v>
      </c>
      <c r="BR3"/>
    </row>
    <row r="4" spans="1:79" ht="86" customHeight="1" x14ac:dyDescent="0.25">
      <c r="B4" s="166"/>
      <c r="C4" s="383"/>
      <c r="D4" s="167">
        <v>1557142</v>
      </c>
      <c r="E4" s="168">
        <v>10030831</v>
      </c>
      <c r="F4" s="169">
        <v>14231655</v>
      </c>
      <c r="G4" s="170">
        <v>3000046</v>
      </c>
      <c r="H4" s="170">
        <v>4274805</v>
      </c>
      <c r="I4" s="170">
        <v>8819945</v>
      </c>
      <c r="J4" s="170">
        <v>11056128</v>
      </c>
      <c r="K4" s="170">
        <v>13219543</v>
      </c>
      <c r="L4" s="170">
        <v>14452513</v>
      </c>
      <c r="M4" s="170">
        <v>15204724</v>
      </c>
      <c r="N4" s="171">
        <v>540648</v>
      </c>
      <c r="O4" s="168">
        <v>1441211</v>
      </c>
      <c r="P4" s="168">
        <v>1573033</v>
      </c>
      <c r="Q4" s="168">
        <v>1583540</v>
      </c>
      <c r="R4" s="168">
        <v>1589530</v>
      </c>
      <c r="S4" s="172">
        <v>1902370</v>
      </c>
      <c r="T4" s="168">
        <v>2182426</v>
      </c>
      <c r="U4" s="168">
        <v>2257263</v>
      </c>
      <c r="V4" s="168">
        <v>3021489</v>
      </c>
      <c r="W4" s="168">
        <v>3323886</v>
      </c>
      <c r="X4" s="168">
        <v>3791404</v>
      </c>
      <c r="Y4" s="168">
        <v>4202640</v>
      </c>
      <c r="Z4" s="168">
        <v>4388396</v>
      </c>
      <c r="AA4" s="168">
        <v>4666001</v>
      </c>
      <c r="AB4" s="173">
        <v>4790465</v>
      </c>
      <c r="AC4" s="173">
        <v>4790465</v>
      </c>
      <c r="AD4" s="173">
        <v>4897421</v>
      </c>
      <c r="AE4" s="173">
        <v>4925883</v>
      </c>
      <c r="AF4" s="173">
        <v>5500411</v>
      </c>
      <c r="AG4" s="173">
        <v>5520203</v>
      </c>
      <c r="AH4" s="168">
        <v>6492448</v>
      </c>
      <c r="AI4" s="172">
        <v>6665888</v>
      </c>
      <c r="AJ4" s="172">
        <v>7118938</v>
      </c>
      <c r="AK4" s="172">
        <v>7290613</v>
      </c>
      <c r="AL4" s="173">
        <v>7356676</v>
      </c>
      <c r="AM4" s="168">
        <v>7804158</v>
      </c>
      <c r="AN4" s="168">
        <v>8589252</v>
      </c>
      <c r="AO4" s="173">
        <v>8915663</v>
      </c>
      <c r="AP4" s="173">
        <v>9021103</v>
      </c>
      <c r="AQ4" s="168">
        <v>10635086</v>
      </c>
      <c r="AR4" s="168">
        <v>10828763</v>
      </c>
      <c r="AS4" s="168">
        <v>11000604</v>
      </c>
      <c r="AT4" s="168">
        <v>11102565</v>
      </c>
      <c r="AU4" s="168">
        <v>13138165</v>
      </c>
      <c r="AV4" s="169">
        <v>13140894</v>
      </c>
      <c r="AW4" s="170">
        <v>2118713</v>
      </c>
      <c r="AX4" s="170">
        <v>6606180</v>
      </c>
      <c r="AY4" s="170">
        <v>17145309</v>
      </c>
      <c r="AZ4" s="174">
        <v>3008100</v>
      </c>
      <c r="BA4" s="175">
        <v>3882953</v>
      </c>
      <c r="BB4" s="175">
        <v>5746639</v>
      </c>
      <c r="BC4" s="176">
        <v>15600792</v>
      </c>
      <c r="BD4" s="177" t="s">
        <v>690</v>
      </c>
      <c r="BF4" s="178"/>
      <c r="BG4" s="164"/>
      <c r="BH4" s="164"/>
      <c r="BI4" s="164"/>
      <c r="BJ4" s="179"/>
      <c r="BK4" s="164"/>
      <c r="BL4" s="164"/>
      <c r="BM4" s="164"/>
      <c r="BN4" s="164"/>
      <c r="BO4" s="164"/>
      <c r="BP4" s="164"/>
      <c r="BQ4" s="164"/>
      <c r="BR4"/>
    </row>
    <row r="5" spans="1:79" ht="21" x14ac:dyDescent="0.25">
      <c r="A5" s="180"/>
      <c r="B5" s="376" t="s">
        <v>691</v>
      </c>
      <c r="C5" s="181" t="s">
        <v>334</v>
      </c>
      <c r="D5" s="182"/>
      <c r="E5" s="183"/>
      <c r="F5" s="184"/>
      <c r="G5" s="183"/>
      <c r="H5" s="183"/>
      <c r="I5" s="183"/>
      <c r="J5" s="183"/>
      <c r="K5" s="183"/>
      <c r="L5" s="183"/>
      <c r="M5" s="183"/>
      <c r="N5" s="185"/>
      <c r="O5" s="183"/>
      <c r="P5" s="183"/>
      <c r="Q5" s="183"/>
      <c r="R5" s="186"/>
      <c r="S5" s="186"/>
      <c r="T5" s="183"/>
      <c r="U5" s="183"/>
      <c r="V5" s="183"/>
      <c r="W5" s="183"/>
      <c r="X5" s="183"/>
      <c r="Y5" s="183"/>
      <c r="Z5" s="183"/>
      <c r="AA5" s="183"/>
      <c r="AB5" s="187"/>
      <c r="AC5" s="187"/>
      <c r="AD5" s="187"/>
      <c r="AE5" s="187"/>
      <c r="AF5" s="187"/>
      <c r="AG5" s="187"/>
      <c r="AH5" s="183"/>
      <c r="AI5" s="186"/>
      <c r="AJ5" s="186"/>
      <c r="AK5" s="186"/>
      <c r="AL5" s="187"/>
      <c r="AM5" s="183"/>
      <c r="AN5" s="183"/>
      <c r="AO5" s="187"/>
      <c r="AP5" s="187"/>
      <c r="AQ5" s="183"/>
      <c r="AR5" s="183"/>
      <c r="AS5" s="183"/>
      <c r="AT5" s="183"/>
      <c r="AU5" s="183"/>
      <c r="AV5" s="184"/>
      <c r="AW5" s="183"/>
      <c r="AX5" s="183"/>
      <c r="AY5" s="183"/>
      <c r="AZ5" s="188"/>
      <c r="BA5" s="189"/>
      <c r="BB5" s="189"/>
      <c r="BC5" s="190"/>
      <c r="BD5" s="190"/>
      <c r="BK5"/>
      <c r="BL5"/>
      <c r="BM5" s="160"/>
      <c r="BN5"/>
      <c r="BO5"/>
      <c r="BP5"/>
      <c r="BQ5"/>
      <c r="BR5"/>
    </row>
    <row r="6" spans="1:79" ht="21" x14ac:dyDescent="0.25">
      <c r="A6" s="180"/>
      <c r="B6" s="377"/>
      <c r="C6" s="191" t="s">
        <v>32</v>
      </c>
      <c r="D6" s="192"/>
      <c r="E6" s="193"/>
      <c r="F6" s="194"/>
      <c r="G6" s="193"/>
      <c r="H6" s="193"/>
      <c r="I6" s="193"/>
      <c r="J6" s="193"/>
      <c r="K6" s="193"/>
      <c r="L6" s="193"/>
      <c r="M6" s="193"/>
      <c r="N6" s="192"/>
      <c r="O6" s="193"/>
      <c r="P6" s="193"/>
      <c r="Q6" s="193"/>
      <c r="R6" s="193"/>
      <c r="S6" s="193"/>
      <c r="T6" s="193"/>
      <c r="U6" s="193"/>
      <c r="V6" s="193"/>
      <c r="W6" s="193"/>
      <c r="X6" s="193"/>
      <c r="Y6" s="193"/>
      <c r="Z6" s="193"/>
      <c r="AA6" s="193"/>
      <c r="AB6" s="193"/>
      <c r="AC6" s="193"/>
      <c r="AD6" s="193"/>
      <c r="AE6" s="193"/>
      <c r="AF6" s="193"/>
      <c r="AG6" s="193"/>
      <c r="AH6" s="193"/>
      <c r="AI6" s="193"/>
      <c r="AJ6" s="193"/>
      <c r="AK6" s="193"/>
      <c r="AL6" s="193"/>
      <c r="AM6" s="193"/>
      <c r="AN6" s="193"/>
      <c r="AO6" s="193"/>
      <c r="AP6" s="193"/>
      <c r="AQ6" s="193"/>
      <c r="AR6" s="193"/>
      <c r="AS6" s="193"/>
      <c r="AT6" s="193"/>
      <c r="AU6" s="193"/>
      <c r="AV6" s="194"/>
      <c r="AW6" s="193"/>
      <c r="AX6" s="193"/>
      <c r="AY6" s="193"/>
      <c r="AZ6" s="192"/>
      <c r="BA6" s="193"/>
      <c r="BB6" s="193"/>
      <c r="BC6" s="194"/>
      <c r="BD6" s="195"/>
      <c r="BK6"/>
      <c r="BL6"/>
      <c r="BM6" s="160"/>
      <c r="BN6"/>
      <c r="BO6"/>
      <c r="BP6"/>
      <c r="BQ6"/>
      <c r="BR6"/>
    </row>
    <row r="7" spans="1:79" ht="21" x14ac:dyDescent="0.25">
      <c r="A7" s="180"/>
      <c r="B7" s="377"/>
      <c r="C7" s="196" t="s">
        <v>451</v>
      </c>
      <c r="D7" s="197"/>
      <c r="E7" s="198"/>
      <c r="F7" s="199"/>
      <c r="G7" s="200"/>
      <c r="H7" s="200"/>
      <c r="I7" s="201" t="s">
        <v>694</v>
      </c>
      <c r="J7" s="200"/>
      <c r="K7" s="200"/>
      <c r="L7" s="200"/>
      <c r="M7" s="200"/>
      <c r="N7" s="202"/>
      <c r="O7" s="200"/>
      <c r="P7" s="200"/>
      <c r="Q7" s="200"/>
      <c r="R7" s="200"/>
      <c r="S7" s="200"/>
      <c r="T7" s="200"/>
      <c r="U7" s="200"/>
      <c r="V7" s="200"/>
      <c r="W7" s="200"/>
      <c r="X7" s="200"/>
      <c r="Y7" s="200"/>
      <c r="Z7" s="200"/>
      <c r="AA7" s="200"/>
      <c r="AB7" s="200"/>
      <c r="AC7" s="200"/>
      <c r="AD7" s="200"/>
      <c r="AE7" s="200"/>
      <c r="AF7" s="200"/>
      <c r="AG7" s="200"/>
      <c r="AH7" s="200"/>
      <c r="AI7" s="200"/>
      <c r="AJ7" s="200"/>
      <c r="AK7" s="200"/>
      <c r="AL7" s="200"/>
      <c r="AM7" s="200"/>
      <c r="AN7" s="200"/>
      <c r="AO7" s="203"/>
      <c r="AP7" s="200"/>
      <c r="AQ7" s="200"/>
      <c r="AR7" s="200"/>
      <c r="AS7" s="200"/>
      <c r="AT7" s="200"/>
      <c r="AU7" s="200"/>
      <c r="AV7" s="204"/>
      <c r="AW7" s="198"/>
      <c r="AX7" s="198"/>
      <c r="AY7" s="205"/>
      <c r="AZ7" s="206"/>
      <c r="BA7" s="205"/>
      <c r="BB7" s="205"/>
      <c r="BC7" s="207"/>
      <c r="BD7" s="208"/>
      <c r="BK7"/>
      <c r="BL7"/>
      <c r="BM7" s="160"/>
      <c r="BN7"/>
      <c r="BO7"/>
      <c r="BP7"/>
      <c r="BQ7"/>
      <c r="BR7"/>
    </row>
    <row r="8" spans="1:79" ht="26" customHeight="1" x14ac:dyDescent="0.25">
      <c r="A8" s="180"/>
      <c r="B8" s="378" t="s">
        <v>696</v>
      </c>
      <c r="C8" s="181" t="s">
        <v>454</v>
      </c>
      <c r="D8" s="292" t="s">
        <v>697</v>
      </c>
      <c r="E8" s="291" t="s">
        <v>697</v>
      </c>
      <c r="F8" s="291" t="s">
        <v>697</v>
      </c>
      <c r="G8" s="209"/>
      <c r="H8" s="210"/>
      <c r="I8" s="291" t="s">
        <v>697</v>
      </c>
      <c r="J8" s="294" t="s">
        <v>697</v>
      </c>
      <c r="K8" s="291" t="s">
        <v>697</v>
      </c>
      <c r="L8" s="291" t="s">
        <v>697</v>
      </c>
      <c r="M8" s="295"/>
      <c r="N8" s="211"/>
      <c r="O8" s="212"/>
      <c r="P8" s="212"/>
      <c r="Q8" s="212"/>
      <c r="R8" s="212"/>
      <c r="S8" s="212"/>
      <c r="T8" s="212"/>
      <c r="U8" s="212"/>
      <c r="V8" s="212"/>
      <c r="W8" s="212"/>
      <c r="X8" s="212"/>
      <c r="Y8" s="212"/>
      <c r="Z8" s="212"/>
      <c r="AA8" s="212"/>
      <c r="AB8" s="212"/>
      <c r="AC8" s="212"/>
      <c r="AD8" s="212"/>
      <c r="AE8" s="212"/>
      <c r="AF8" s="212"/>
      <c r="AG8" s="212"/>
      <c r="AH8" s="212"/>
      <c r="AI8" s="212"/>
      <c r="AJ8" s="212"/>
      <c r="AK8" s="212"/>
      <c r="AL8" s="212"/>
      <c r="AM8" s="212"/>
      <c r="AN8" s="212"/>
      <c r="AO8" s="212"/>
      <c r="AP8" s="212"/>
      <c r="AQ8" s="212"/>
      <c r="AR8" s="212"/>
      <c r="AS8" s="212"/>
      <c r="AT8" s="212"/>
      <c r="AU8" s="210"/>
      <c r="AV8" s="213"/>
      <c r="AW8" s="291" t="s">
        <v>697</v>
      </c>
      <c r="AX8" s="291" t="s">
        <v>697</v>
      </c>
      <c r="AY8" s="291" t="s">
        <v>697</v>
      </c>
      <c r="AZ8" s="292" t="s">
        <v>697</v>
      </c>
      <c r="BA8" s="291" t="s">
        <v>697</v>
      </c>
      <c r="BB8" s="291"/>
      <c r="BC8" s="293" t="s">
        <v>697</v>
      </c>
      <c r="BD8" s="293" t="s">
        <v>697</v>
      </c>
      <c r="BG8"/>
      <c r="BK8"/>
      <c r="BL8"/>
      <c r="BM8" s="160"/>
      <c r="BN8"/>
      <c r="BO8" s="153"/>
      <c r="BP8"/>
      <c r="BQ8"/>
      <c r="BR8"/>
    </row>
    <row r="9" spans="1:79" ht="26" customHeight="1" x14ac:dyDescent="0.25">
      <c r="A9" s="180"/>
      <c r="B9" s="379"/>
      <c r="C9" s="214" t="s">
        <v>455</v>
      </c>
      <c r="D9" s="206" t="s">
        <v>697</v>
      </c>
      <c r="E9" s="205" t="s">
        <v>697</v>
      </c>
      <c r="F9" s="205" t="s">
        <v>697</v>
      </c>
      <c r="G9" s="215"/>
      <c r="H9" s="216"/>
      <c r="I9" s="205" t="s">
        <v>697</v>
      </c>
      <c r="J9" s="205" t="s">
        <v>697</v>
      </c>
      <c r="K9" s="205" t="s">
        <v>697</v>
      </c>
      <c r="L9" s="205" t="s">
        <v>697</v>
      </c>
      <c r="M9" s="199"/>
      <c r="N9" s="217"/>
      <c r="O9" s="218"/>
      <c r="P9" s="218"/>
      <c r="Q9" s="218"/>
      <c r="R9" s="218"/>
      <c r="S9" s="218"/>
      <c r="T9" s="218"/>
      <c r="U9" s="218"/>
      <c r="V9" s="218"/>
      <c r="W9" s="218"/>
      <c r="X9" s="218"/>
      <c r="Y9" s="218"/>
      <c r="Z9" s="218"/>
      <c r="AA9" s="218"/>
      <c r="AB9" s="218"/>
      <c r="AC9" s="218"/>
      <c r="AD9" s="218"/>
      <c r="AE9" s="218"/>
      <c r="AF9" s="218"/>
      <c r="AG9" s="218"/>
      <c r="AH9" s="218"/>
      <c r="AI9" s="218"/>
      <c r="AJ9" s="218"/>
      <c r="AK9" s="218"/>
      <c r="AL9" s="218"/>
      <c r="AM9" s="218"/>
      <c r="AN9" s="218"/>
      <c r="AO9" s="218"/>
      <c r="AP9" s="218"/>
      <c r="AQ9" s="218"/>
      <c r="AR9" s="218"/>
      <c r="AS9" s="218"/>
      <c r="AT9" s="218"/>
      <c r="AU9" s="216"/>
      <c r="AV9" s="219"/>
      <c r="AW9" s="205" t="s">
        <v>697</v>
      </c>
      <c r="AX9" s="205" t="s">
        <v>697</v>
      </c>
      <c r="AY9" s="205" t="s">
        <v>697</v>
      </c>
      <c r="AZ9" s="206" t="s">
        <v>697</v>
      </c>
      <c r="BA9" s="205" t="s">
        <v>697</v>
      </c>
      <c r="BB9" s="205"/>
      <c r="BC9" s="207" t="s">
        <v>697</v>
      </c>
      <c r="BD9" s="207" t="s">
        <v>697</v>
      </c>
      <c r="BG9"/>
      <c r="BK9"/>
      <c r="BL9"/>
      <c r="BM9" s="160"/>
      <c r="BN9"/>
      <c r="BO9" s="153"/>
      <c r="BP9"/>
      <c r="BQ9"/>
      <c r="BR9"/>
    </row>
    <row r="10" spans="1:79" ht="21" x14ac:dyDescent="0.25">
      <c r="A10" s="180"/>
      <c r="B10" s="379"/>
      <c r="C10" s="196" t="s">
        <v>456</v>
      </c>
      <c r="D10" s="297"/>
      <c r="E10" s="298"/>
      <c r="F10" s="295"/>
      <c r="G10" s="200"/>
      <c r="H10" s="200"/>
      <c r="I10" s="201" t="s">
        <v>694</v>
      </c>
      <c r="J10" s="200"/>
      <c r="K10" s="200"/>
      <c r="L10" s="200"/>
      <c r="M10" s="200"/>
      <c r="N10" s="220"/>
      <c r="O10" s="221"/>
      <c r="P10" s="221"/>
      <c r="Q10" s="221"/>
      <c r="R10" s="221"/>
      <c r="S10" s="221"/>
      <c r="T10" s="221"/>
      <c r="U10" s="221"/>
      <c r="V10" s="221"/>
      <c r="W10" s="221"/>
      <c r="X10" s="221"/>
      <c r="Y10" s="221"/>
      <c r="Z10" s="221"/>
      <c r="AA10" s="221"/>
      <c r="AB10" s="221"/>
      <c r="AC10" s="221"/>
      <c r="AD10" s="221"/>
      <c r="AE10" s="221"/>
      <c r="AF10" s="221"/>
      <c r="AG10" s="221"/>
      <c r="AH10" s="221"/>
      <c r="AI10" s="221"/>
      <c r="AJ10" s="221"/>
      <c r="AK10" s="221"/>
      <c r="AL10" s="221"/>
      <c r="AM10" s="221"/>
      <c r="AN10" s="221"/>
      <c r="AO10" s="221"/>
      <c r="AP10" s="221"/>
      <c r="AQ10" s="221"/>
      <c r="AR10" s="221"/>
      <c r="AS10" s="221"/>
      <c r="AT10" s="221"/>
      <c r="AU10" s="200"/>
      <c r="AV10" s="204"/>
      <c r="AW10" s="291" t="s">
        <v>697</v>
      </c>
      <c r="AX10" s="291" t="s">
        <v>697</v>
      </c>
      <c r="AY10" s="291" t="s">
        <v>697</v>
      </c>
      <c r="AZ10" s="292" t="s">
        <v>697</v>
      </c>
      <c r="BA10" s="291" t="s">
        <v>697</v>
      </c>
      <c r="BB10" s="291"/>
      <c r="BC10" s="293" t="s">
        <v>697</v>
      </c>
      <c r="BD10" s="293" t="s">
        <v>697</v>
      </c>
      <c r="BE10" s="39" t="s">
        <v>698</v>
      </c>
      <c r="BG10"/>
      <c r="BK10" s="222"/>
      <c r="BL10" s="222"/>
      <c r="BM10" s="160"/>
      <c r="BN10"/>
      <c r="BO10" s="153"/>
      <c r="BP10"/>
      <c r="BQ10"/>
      <c r="BR10"/>
      <c r="BS10" s="223"/>
      <c r="BT10" s="223"/>
      <c r="BU10" s="223"/>
      <c r="BV10" s="224"/>
      <c r="BW10" s="223"/>
    </row>
    <row r="11" spans="1:79" ht="22" customHeight="1" x14ac:dyDescent="0.25">
      <c r="A11" s="180"/>
      <c r="B11" s="380"/>
      <c r="C11" s="225" t="s">
        <v>457</v>
      </c>
      <c r="D11" s="197"/>
      <c r="E11" s="198"/>
      <c r="F11" s="199"/>
      <c r="G11" s="198"/>
      <c r="H11" s="198"/>
      <c r="I11" s="226" t="s">
        <v>694</v>
      </c>
      <c r="J11" s="198"/>
      <c r="K11" s="198"/>
      <c r="L11" s="198"/>
      <c r="M11" s="198"/>
      <c r="N11" s="227"/>
      <c r="O11" s="218"/>
      <c r="P11" s="218"/>
      <c r="Q11" s="218"/>
      <c r="R11" s="218"/>
      <c r="S11" s="218"/>
      <c r="T11" s="218"/>
      <c r="U11" s="218"/>
      <c r="V11" s="218"/>
      <c r="W11" s="218"/>
      <c r="X11" s="218"/>
      <c r="Y11" s="218"/>
      <c r="Z11" s="218"/>
      <c r="AA11" s="218"/>
      <c r="AB11" s="218"/>
      <c r="AC11" s="218"/>
      <c r="AD11" s="218"/>
      <c r="AE11" s="218"/>
      <c r="AF11" s="218"/>
      <c r="AG11" s="218"/>
      <c r="AH11" s="218"/>
      <c r="AI11" s="218"/>
      <c r="AJ11" s="218"/>
      <c r="AK11" s="218"/>
      <c r="AL11" s="218"/>
      <c r="AM11" s="218"/>
      <c r="AN11" s="218"/>
      <c r="AO11" s="218"/>
      <c r="AP11" s="218"/>
      <c r="AQ11" s="218"/>
      <c r="AR11" s="218"/>
      <c r="AS11" s="218"/>
      <c r="AT11" s="218"/>
      <c r="AU11" s="198"/>
      <c r="AV11" s="199"/>
      <c r="AW11" s="205" t="s">
        <v>697</v>
      </c>
      <c r="AX11" s="205" t="s">
        <v>697</v>
      </c>
      <c r="AY11" s="205" t="s">
        <v>697</v>
      </c>
      <c r="AZ11" s="206" t="s">
        <v>697</v>
      </c>
      <c r="BA11" s="205" t="s">
        <v>697</v>
      </c>
      <c r="BB11" s="205"/>
      <c r="BC11" s="207" t="s">
        <v>697</v>
      </c>
      <c r="BD11" s="207" t="s">
        <v>697</v>
      </c>
      <c r="BE11" s="39" t="s">
        <v>698</v>
      </c>
      <c r="BG11"/>
      <c r="BK11"/>
      <c r="BL11"/>
      <c r="BM11" s="228"/>
      <c r="BN11"/>
      <c r="BO11" s="153"/>
      <c r="BP11"/>
      <c r="BQ11"/>
      <c r="BR11"/>
      <c r="BS11" s="229"/>
      <c r="BT11" s="229"/>
      <c r="BU11" s="230"/>
      <c r="BV11" s="231"/>
      <c r="BW11" s="230"/>
    </row>
    <row r="12" spans="1:79" ht="21" x14ac:dyDescent="0.25">
      <c r="A12" s="232"/>
      <c r="B12" s="373" t="s">
        <v>699</v>
      </c>
      <c r="C12" s="191" t="s">
        <v>475</v>
      </c>
      <c r="D12" s="200"/>
      <c r="E12" s="200"/>
      <c r="F12" s="204"/>
      <c r="G12" s="200"/>
      <c r="H12" s="200"/>
      <c r="I12" s="201" t="s">
        <v>694</v>
      </c>
      <c r="J12" s="200"/>
      <c r="K12" s="200"/>
      <c r="L12" s="200"/>
      <c r="M12" s="200"/>
      <c r="N12" s="233" t="s">
        <v>697</v>
      </c>
      <c r="O12" s="234" t="s">
        <v>697</v>
      </c>
      <c r="P12" s="235" t="s">
        <v>697</v>
      </c>
      <c r="Q12" s="235" t="s">
        <v>697</v>
      </c>
      <c r="R12" s="235" t="s">
        <v>697</v>
      </c>
      <c r="S12" s="235" t="s">
        <v>697</v>
      </c>
      <c r="T12" s="235" t="s">
        <v>697</v>
      </c>
      <c r="U12" s="235" t="s">
        <v>697</v>
      </c>
      <c r="V12" s="234" t="s">
        <v>697</v>
      </c>
      <c r="W12" s="234"/>
      <c r="X12" s="234" t="s">
        <v>697</v>
      </c>
      <c r="Y12" s="234"/>
      <c r="Z12" s="234"/>
      <c r="AA12" s="234" t="s">
        <v>697</v>
      </c>
      <c r="AB12" s="234"/>
      <c r="AC12" s="234"/>
      <c r="AD12" s="234"/>
      <c r="AE12" s="234"/>
      <c r="AF12" s="234" t="s">
        <v>697</v>
      </c>
      <c r="AG12" s="234" t="s">
        <v>697</v>
      </c>
      <c r="AH12" s="234" t="s">
        <v>697</v>
      </c>
      <c r="AI12" s="234" t="s">
        <v>697</v>
      </c>
      <c r="AJ12" s="234" t="s">
        <v>697</v>
      </c>
      <c r="AK12" s="234" t="s">
        <v>697</v>
      </c>
      <c r="AL12" s="234" t="s">
        <v>697</v>
      </c>
      <c r="AM12" s="234"/>
      <c r="AN12" s="235"/>
      <c r="AO12" s="234"/>
      <c r="AP12" s="234" t="s">
        <v>697</v>
      </c>
      <c r="AQ12" s="221" t="s">
        <v>700</v>
      </c>
      <c r="AR12" s="221" t="s">
        <v>700</v>
      </c>
      <c r="AS12" s="221" t="s">
        <v>700</v>
      </c>
      <c r="AT12" s="221" t="s">
        <v>700</v>
      </c>
      <c r="AU12" s="234" t="s">
        <v>697</v>
      </c>
      <c r="AV12" s="208" t="s">
        <v>697</v>
      </c>
      <c r="AW12" s="234"/>
      <c r="AX12" s="234"/>
      <c r="AY12" s="208"/>
      <c r="AZ12" s="233"/>
      <c r="BA12" s="234"/>
      <c r="BB12" s="234"/>
      <c r="BC12" s="208"/>
      <c r="BD12" s="208"/>
      <c r="BE12"/>
      <c r="BH12"/>
      <c r="BK12"/>
      <c r="BL12"/>
      <c r="BM12" s="160"/>
      <c r="BN12"/>
      <c r="BO12" s="153"/>
      <c r="BP12"/>
      <c r="BQ12"/>
      <c r="BR12"/>
      <c r="BS12" s="236"/>
      <c r="BT12" s="236"/>
      <c r="BY12" s="237"/>
      <c r="CA12" s="238"/>
    </row>
    <row r="13" spans="1:79" ht="21" x14ac:dyDescent="0.25">
      <c r="A13" s="232"/>
      <c r="B13" s="374"/>
      <c r="C13" s="191" t="s">
        <v>476</v>
      </c>
      <c r="D13" s="200"/>
      <c r="E13" s="200"/>
      <c r="F13" s="204"/>
      <c r="G13" s="200"/>
      <c r="H13" s="200"/>
      <c r="I13" s="201" t="s">
        <v>694</v>
      </c>
      <c r="J13" s="200"/>
      <c r="K13" s="200"/>
      <c r="L13" s="200"/>
      <c r="M13" s="200"/>
      <c r="N13" s="233" t="s">
        <v>697</v>
      </c>
      <c r="O13" s="234" t="s">
        <v>697</v>
      </c>
      <c r="P13" s="235" t="s">
        <v>697</v>
      </c>
      <c r="Q13" s="235" t="s">
        <v>697</v>
      </c>
      <c r="R13" s="235" t="s">
        <v>697</v>
      </c>
      <c r="S13" s="235" t="s">
        <v>697</v>
      </c>
      <c r="T13" s="235" t="s">
        <v>697</v>
      </c>
      <c r="U13" s="235" t="s">
        <v>697</v>
      </c>
      <c r="V13" s="234" t="s">
        <v>697</v>
      </c>
      <c r="W13" s="234"/>
      <c r="X13" s="234" t="s">
        <v>697</v>
      </c>
      <c r="Y13" s="234"/>
      <c r="Z13" s="234"/>
      <c r="AA13" s="234" t="s">
        <v>697</v>
      </c>
      <c r="AB13" s="234"/>
      <c r="AC13" s="234"/>
      <c r="AD13" s="234"/>
      <c r="AE13" s="234"/>
      <c r="AF13" s="234" t="s">
        <v>697</v>
      </c>
      <c r="AG13" s="234" t="s">
        <v>697</v>
      </c>
      <c r="AH13" s="234" t="s">
        <v>697</v>
      </c>
      <c r="AI13" s="234" t="s">
        <v>697</v>
      </c>
      <c r="AJ13" s="234" t="s">
        <v>697</v>
      </c>
      <c r="AK13" s="234" t="s">
        <v>697</v>
      </c>
      <c r="AL13" s="234" t="s">
        <v>697</v>
      </c>
      <c r="AM13" s="239" t="s">
        <v>700</v>
      </c>
      <c r="AN13" s="239" t="s">
        <v>700</v>
      </c>
      <c r="AO13" s="239" t="s">
        <v>700</v>
      </c>
      <c r="AP13" s="221" t="s">
        <v>700</v>
      </c>
      <c r="AQ13" s="221" t="s">
        <v>700</v>
      </c>
      <c r="AR13" s="221" t="s">
        <v>700</v>
      </c>
      <c r="AS13" s="221" t="s">
        <v>700</v>
      </c>
      <c r="AT13" s="221" t="s">
        <v>700</v>
      </c>
      <c r="AU13" s="234" t="s">
        <v>697</v>
      </c>
      <c r="AV13" s="208" t="s">
        <v>697</v>
      </c>
      <c r="AW13" s="234"/>
      <c r="AX13" s="234"/>
      <c r="AY13" s="208"/>
      <c r="AZ13" s="233"/>
      <c r="BA13" s="234"/>
      <c r="BB13" s="234"/>
      <c r="BC13" s="208"/>
      <c r="BD13" s="208"/>
      <c r="BE13"/>
      <c r="BH13"/>
      <c r="BI13"/>
      <c r="BJ13"/>
      <c r="BK13"/>
      <c r="BL13"/>
      <c r="BM13" s="160"/>
      <c r="BN13"/>
      <c r="BO13" s="164"/>
      <c r="BP13" s="1"/>
      <c r="BQ13" s="1"/>
      <c r="BR13"/>
      <c r="BS13" s="236"/>
      <c r="BT13" s="236"/>
      <c r="BU13" s="236"/>
      <c r="BY13" s="240"/>
      <c r="CA13" s="238"/>
    </row>
    <row r="14" spans="1:79" ht="21" x14ac:dyDescent="0.25">
      <c r="B14" s="374"/>
      <c r="C14" s="191" t="s">
        <v>478</v>
      </c>
      <c r="D14" s="200"/>
      <c r="E14" s="200"/>
      <c r="F14" s="204"/>
      <c r="G14" s="200"/>
      <c r="H14" s="200"/>
      <c r="I14" s="201" t="s">
        <v>694</v>
      </c>
      <c r="J14" s="200"/>
      <c r="K14" s="200"/>
      <c r="L14" s="200"/>
      <c r="M14" s="200"/>
      <c r="N14" s="286" t="s">
        <v>697</v>
      </c>
      <c r="O14" s="235" t="s">
        <v>697</v>
      </c>
      <c r="P14" s="235" t="s">
        <v>697</v>
      </c>
      <c r="Q14" s="235" t="s">
        <v>697</v>
      </c>
      <c r="R14" s="235" t="s">
        <v>697</v>
      </c>
      <c r="S14" s="235" t="s">
        <v>697</v>
      </c>
      <c r="T14" s="235" t="s">
        <v>697</v>
      </c>
      <c r="U14" s="235" t="s">
        <v>697</v>
      </c>
      <c r="V14" s="235" t="s">
        <v>697</v>
      </c>
      <c r="W14" s="235"/>
      <c r="X14" s="235" t="s">
        <v>697</v>
      </c>
      <c r="Y14" s="234"/>
      <c r="Z14" s="234"/>
      <c r="AA14" s="234" t="s">
        <v>697</v>
      </c>
      <c r="AB14" s="239" t="s">
        <v>700</v>
      </c>
      <c r="AC14" s="239"/>
      <c r="AD14" s="239" t="s">
        <v>700</v>
      </c>
      <c r="AE14" s="239" t="s">
        <v>700</v>
      </c>
      <c r="AF14" s="239" t="s">
        <v>700</v>
      </c>
      <c r="AG14" s="239" t="s">
        <v>700</v>
      </c>
      <c r="AH14" s="239" t="s">
        <v>700</v>
      </c>
      <c r="AI14" s="239" t="s">
        <v>700</v>
      </c>
      <c r="AJ14" s="239" t="s">
        <v>700</v>
      </c>
      <c r="AK14" s="239" t="s">
        <v>700</v>
      </c>
      <c r="AL14" s="239" t="s">
        <v>700</v>
      </c>
      <c r="AM14" s="239" t="s">
        <v>700</v>
      </c>
      <c r="AN14" s="239" t="s">
        <v>700</v>
      </c>
      <c r="AO14" s="239" t="s">
        <v>700</v>
      </c>
      <c r="AP14" s="221" t="s">
        <v>700</v>
      </c>
      <c r="AQ14" s="239" t="s">
        <v>700</v>
      </c>
      <c r="AR14" s="221" t="s">
        <v>700</v>
      </c>
      <c r="AS14" s="239" t="s">
        <v>700</v>
      </c>
      <c r="AT14" s="221" t="s">
        <v>700</v>
      </c>
      <c r="AU14" s="235" t="s">
        <v>697</v>
      </c>
      <c r="AV14" s="287" t="s">
        <v>697</v>
      </c>
      <c r="AW14" s="234"/>
      <c r="AX14" s="234"/>
      <c r="AY14" s="208"/>
      <c r="AZ14" s="233"/>
      <c r="BA14" s="234"/>
      <c r="BB14" s="234"/>
      <c r="BC14" s="208"/>
      <c r="BD14" s="208"/>
      <c r="BE14"/>
      <c r="BF14"/>
      <c r="BG14"/>
      <c r="BH14"/>
      <c r="BI14"/>
      <c r="BJ14"/>
      <c r="BK14" s="160"/>
      <c r="BL14"/>
      <c r="BM14" s="164"/>
      <c r="BN14"/>
      <c r="BO14"/>
      <c r="BP14"/>
    </row>
    <row r="15" spans="1:79" ht="21" x14ac:dyDescent="0.25">
      <c r="A15" s="232"/>
      <c r="B15" s="374"/>
      <c r="C15" s="191" t="s">
        <v>701</v>
      </c>
      <c r="D15" s="200"/>
      <c r="E15" s="200"/>
      <c r="F15" s="204"/>
      <c r="G15" s="200"/>
      <c r="H15" s="200"/>
      <c r="I15" s="201" t="s">
        <v>694</v>
      </c>
      <c r="J15" s="200"/>
      <c r="K15" s="200"/>
      <c r="L15" s="200"/>
      <c r="M15" s="200"/>
      <c r="N15" s="233" t="s">
        <v>697</v>
      </c>
      <c r="O15" s="234" t="s">
        <v>697</v>
      </c>
      <c r="P15" s="235" t="s">
        <v>697</v>
      </c>
      <c r="Q15" s="235" t="s">
        <v>697</v>
      </c>
      <c r="R15" s="235" t="s">
        <v>697</v>
      </c>
      <c r="S15" s="235" t="s">
        <v>697</v>
      </c>
      <c r="T15" s="235" t="s">
        <v>697</v>
      </c>
      <c r="U15" s="235" t="s">
        <v>697</v>
      </c>
      <c r="V15" s="234" t="s">
        <v>697</v>
      </c>
      <c r="W15" s="234" t="s">
        <v>697</v>
      </c>
      <c r="X15" s="234" t="s">
        <v>697</v>
      </c>
      <c r="Y15" s="241"/>
      <c r="Z15" s="241"/>
      <c r="AA15" s="241"/>
      <c r="AB15" s="239" t="s">
        <v>700</v>
      </c>
      <c r="AC15" s="239" t="s">
        <v>700</v>
      </c>
      <c r="AD15" s="221"/>
      <c r="AE15" s="239" t="s">
        <v>700</v>
      </c>
      <c r="AF15" s="221" t="s">
        <v>700</v>
      </c>
      <c r="AG15" s="221" t="s">
        <v>700</v>
      </c>
      <c r="AH15" s="221" t="s">
        <v>700</v>
      </c>
      <c r="AI15" s="239" t="s">
        <v>700</v>
      </c>
      <c r="AJ15" s="239" t="s">
        <v>700</v>
      </c>
      <c r="AK15" s="239" t="s">
        <v>700</v>
      </c>
      <c r="AL15" s="221" t="s">
        <v>700</v>
      </c>
      <c r="AM15" s="221" t="s">
        <v>700</v>
      </c>
      <c r="AN15" s="239" t="s">
        <v>700</v>
      </c>
      <c r="AO15" s="221" t="s">
        <v>700</v>
      </c>
      <c r="AP15" s="221" t="s">
        <v>700</v>
      </c>
      <c r="AQ15" s="221" t="s">
        <v>700</v>
      </c>
      <c r="AR15" s="221" t="s">
        <v>700</v>
      </c>
      <c r="AS15" s="239" t="s">
        <v>700</v>
      </c>
      <c r="AT15" s="221" t="s">
        <v>700</v>
      </c>
      <c r="AU15" s="234" t="s">
        <v>697</v>
      </c>
      <c r="AV15" s="208" t="s">
        <v>697</v>
      </c>
      <c r="AW15" s="234"/>
      <c r="AX15" s="234"/>
      <c r="AY15" s="208"/>
      <c r="AZ15" s="233"/>
      <c r="BA15" s="234"/>
      <c r="BB15" s="234"/>
      <c r="BC15" s="208"/>
      <c r="BD15" s="208"/>
      <c r="BE15"/>
      <c r="BH15"/>
      <c r="BI15"/>
      <c r="BJ15"/>
      <c r="BK15"/>
      <c r="BL15"/>
      <c r="BM15" s="160"/>
      <c r="BN15"/>
      <c r="BO15" s="153"/>
      <c r="BP15"/>
      <c r="BQ15"/>
      <c r="BR15"/>
      <c r="BS15" s="236"/>
      <c r="BU15" s="236"/>
      <c r="BY15" s="240"/>
      <c r="CA15" s="238"/>
    </row>
    <row r="16" spans="1:79" ht="21" x14ac:dyDescent="0.25">
      <c r="A16" s="232"/>
      <c r="B16" s="374"/>
      <c r="C16" s="191" t="s">
        <v>702</v>
      </c>
      <c r="D16" s="296"/>
      <c r="E16" s="296"/>
      <c r="F16" s="299"/>
      <c r="G16" s="296"/>
      <c r="H16" s="296"/>
      <c r="I16" s="242"/>
      <c r="J16" s="296"/>
      <c r="K16" s="296"/>
      <c r="L16" s="296"/>
      <c r="M16" s="296"/>
      <c r="N16" s="243" t="s">
        <v>697</v>
      </c>
      <c r="O16" s="244" t="s">
        <v>697</v>
      </c>
      <c r="P16" s="244" t="s">
        <v>697</v>
      </c>
      <c r="Q16" s="244" t="s">
        <v>697</v>
      </c>
      <c r="R16" s="244" t="s">
        <v>697</v>
      </c>
      <c r="S16" s="244" t="s">
        <v>697</v>
      </c>
      <c r="T16" s="244" t="s">
        <v>697</v>
      </c>
      <c r="U16" s="244" t="s">
        <v>697</v>
      </c>
      <c r="V16" s="244" t="s">
        <v>697</v>
      </c>
      <c r="W16" s="244"/>
      <c r="X16" s="245" t="s">
        <v>700</v>
      </c>
      <c r="Y16" s="245"/>
      <c r="Z16" s="245"/>
      <c r="AA16" s="245" t="s">
        <v>700</v>
      </c>
      <c r="AB16" s="245"/>
      <c r="AC16" s="245"/>
      <c r="AD16" s="245"/>
      <c r="AE16" s="245"/>
      <c r="AF16" s="245" t="s">
        <v>700</v>
      </c>
      <c r="AG16" s="245" t="s">
        <v>700</v>
      </c>
      <c r="AH16" s="245" t="s">
        <v>700</v>
      </c>
      <c r="AI16" s="246" t="s">
        <v>700</v>
      </c>
      <c r="AJ16" s="246" t="s">
        <v>700</v>
      </c>
      <c r="AK16" s="246" t="s">
        <v>700</v>
      </c>
      <c r="AL16" s="245" t="s">
        <v>700</v>
      </c>
      <c r="AM16" s="245" t="s">
        <v>700</v>
      </c>
      <c r="AN16" s="245" t="s">
        <v>700</v>
      </c>
      <c r="AO16" s="245" t="s">
        <v>700</v>
      </c>
      <c r="AP16" s="245" t="s">
        <v>700</v>
      </c>
      <c r="AQ16" s="245" t="s">
        <v>700</v>
      </c>
      <c r="AR16" s="245" t="s">
        <v>700</v>
      </c>
      <c r="AS16" s="245" t="s">
        <v>700</v>
      </c>
      <c r="AT16" s="245" t="s">
        <v>700</v>
      </c>
      <c r="AU16" s="247" t="s">
        <v>697</v>
      </c>
      <c r="AV16" s="248" t="s">
        <v>697</v>
      </c>
      <c r="AW16" s="234"/>
      <c r="AX16" s="234"/>
      <c r="AY16" s="208"/>
      <c r="AZ16" s="233"/>
      <c r="BA16" s="234"/>
      <c r="BB16" s="234"/>
      <c r="BC16" s="208"/>
      <c r="BD16" s="208"/>
      <c r="BJ16"/>
      <c r="BK16"/>
      <c r="BL16"/>
      <c r="BM16" s="160"/>
      <c r="BN16"/>
      <c r="BO16" s="164"/>
      <c r="BP16"/>
      <c r="BQ16"/>
      <c r="BR16"/>
      <c r="BS16" s="236"/>
      <c r="BT16" s="236"/>
      <c r="BY16" s="240"/>
      <c r="CA16" s="238"/>
    </row>
    <row r="17" spans="1:70" ht="21" x14ac:dyDescent="0.25">
      <c r="A17" s="232"/>
      <c r="B17" s="374"/>
      <c r="C17" s="191" t="s">
        <v>703</v>
      </c>
      <c r="D17" s="200"/>
      <c r="E17" s="200"/>
      <c r="F17" s="204"/>
      <c r="G17" s="200"/>
      <c r="H17" s="200"/>
      <c r="I17" s="201" t="s">
        <v>694</v>
      </c>
      <c r="J17" s="200"/>
      <c r="K17" s="200"/>
      <c r="L17" s="200"/>
      <c r="M17" s="200"/>
      <c r="N17" s="233" t="s">
        <v>697</v>
      </c>
      <c r="O17" s="234" t="s">
        <v>697</v>
      </c>
      <c r="P17" s="235" t="s">
        <v>697</v>
      </c>
      <c r="Q17" s="235" t="s">
        <v>697</v>
      </c>
      <c r="R17" s="235" t="s">
        <v>697</v>
      </c>
      <c r="S17" s="235" t="s">
        <v>697</v>
      </c>
      <c r="T17" s="234" t="s">
        <v>697</v>
      </c>
      <c r="U17" s="221" t="s">
        <v>700</v>
      </c>
      <c r="V17" s="221" t="s">
        <v>700</v>
      </c>
      <c r="W17" s="221"/>
      <c r="X17" s="221" t="s">
        <v>700</v>
      </c>
      <c r="Y17" s="221"/>
      <c r="Z17" s="221"/>
      <c r="AA17" s="221" t="s">
        <v>700</v>
      </c>
      <c r="AB17" s="221"/>
      <c r="AC17" s="221"/>
      <c r="AD17" s="221"/>
      <c r="AE17" s="221"/>
      <c r="AF17" s="221" t="s">
        <v>700</v>
      </c>
      <c r="AG17" s="221"/>
      <c r="AH17" s="239" t="s">
        <v>700</v>
      </c>
      <c r="AI17" s="239" t="s">
        <v>700</v>
      </c>
      <c r="AJ17" s="239" t="s">
        <v>700</v>
      </c>
      <c r="AK17" s="239" t="s">
        <v>700</v>
      </c>
      <c r="AL17" s="221" t="s">
        <v>700</v>
      </c>
      <c r="AM17" s="239" t="s">
        <v>700</v>
      </c>
      <c r="AN17" s="239" t="s">
        <v>700</v>
      </c>
      <c r="AO17" s="221" t="s">
        <v>700</v>
      </c>
      <c r="AP17" s="221" t="s">
        <v>700</v>
      </c>
      <c r="AQ17" s="239" t="s">
        <v>700</v>
      </c>
      <c r="AR17" s="221" t="s">
        <v>700</v>
      </c>
      <c r="AS17" s="221" t="s">
        <v>700</v>
      </c>
      <c r="AT17" s="221" t="s">
        <v>700</v>
      </c>
      <c r="AU17" s="234" t="s">
        <v>697</v>
      </c>
      <c r="AV17" s="208" t="s">
        <v>697</v>
      </c>
      <c r="AW17" s="234"/>
      <c r="AX17" s="234"/>
      <c r="AY17" s="208"/>
      <c r="AZ17" s="233"/>
      <c r="BA17" s="234"/>
      <c r="BB17" s="234"/>
      <c r="BC17" s="208"/>
      <c r="BD17" s="208"/>
      <c r="BH17"/>
      <c r="BI17"/>
      <c r="BJ17"/>
      <c r="BK17"/>
      <c r="BL17"/>
      <c r="BM17" s="160"/>
      <c r="BN17"/>
      <c r="BO17" s="153"/>
      <c r="BP17"/>
      <c r="BQ17"/>
      <c r="BR17"/>
    </row>
    <row r="18" spans="1:70" ht="21" x14ac:dyDescent="0.25">
      <c r="A18" s="232"/>
      <c r="B18" s="374"/>
      <c r="C18" s="191" t="s">
        <v>481</v>
      </c>
      <c r="D18" s="200"/>
      <c r="E18" s="200"/>
      <c r="F18" s="204"/>
      <c r="G18" s="200"/>
      <c r="H18" s="200"/>
      <c r="I18" s="201" t="s">
        <v>694</v>
      </c>
      <c r="J18" s="200"/>
      <c r="K18" s="200"/>
      <c r="L18" s="200"/>
      <c r="M18" s="200"/>
      <c r="N18" s="249" t="s">
        <v>700</v>
      </c>
      <c r="O18" s="221" t="s">
        <v>700</v>
      </c>
      <c r="P18" s="221" t="s">
        <v>700</v>
      </c>
      <c r="Q18" s="221" t="s">
        <v>700</v>
      </c>
      <c r="R18" s="221" t="s">
        <v>700</v>
      </c>
      <c r="S18" s="221" t="s">
        <v>700</v>
      </c>
      <c r="T18" s="221" t="s">
        <v>700</v>
      </c>
      <c r="U18" s="250"/>
      <c r="V18" s="250"/>
      <c r="W18" s="250"/>
      <c r="X18" s="234" t="s">
        <v>697</v>
      </c>
      <c r="Y18" s="234"/>
      <c r="Z18" s="234"/>
      <c r="AA18" s="234" t="s">
        <v>697</v>
      </c>
      <c r="AB18" s="234"/>
      <c r="AC18" s="234"/>
      <c r="AD18" s="234"/>
      <c r="AE18" s="234"/>
      <c r="AF18" s="234" t="s">
        <v>697</v>
      </c>
      <c r="AG18" s="234" t="s">
        <v>697</v>
      </c>
      <c r="AH18" s="234" t="s">
        <v>697</v>
      </c>
      <c r="AI18" s="234" t="s">
        <v>697</v>
      </c>
      <c r="AJ18" s="234" t="s">
        <v>697</v>
      </c>
      <c r="AK18" s="234" t="s">
        <v>697</v>
      </c>
      <c r="AL18" s="234" t="s">
        <v>697</v>
      </c>
      <c r="AM18" s="234" t="s">
        <v>697</v>
      </c>
      <c r="AN18" s="234" t="s">
        <v>697</v>
      </c>
      <c r="AO18" s="234" t="s">
        <v>697</v>
      </c>
      <c r="AP18" s="234" t="s">
        <v>697</v>
      </c>
      <c r="AQ18" s="221" t="s">
        <v>700</v>
      </c>
      <c r="AR18" s="221"/>
      <c r="AS18" s="221" t="s">
        <v>700</v>
      </c>
      <c r="AT18" s="221" t="s">
        <v>700</v>
      </c>
      <c r="AU18" s="234" t="s">
        <v>697</v>
      </c>
      <c r="AV18" s="208" t="s">
        <v>697</v>
      </c>
      <c r="AW18" s="234"/>
      <c r="AX18" s="234"/>
      <c r="AY18" s="208"/>
      <c r="AZ18" s="233"/>
      <c r="BA18" s="234"/>
      <c r="BB18" s="234"/>
      <c r="BC18" s="208"/>
      <c r="BD18" s="208"/>
      <c r="BH18"/>
      <c r="BI18"/>
      <c r="BJ18"/>
      <c r="BK18"/>
      <c r="BL18"/>
      <c r="BM18" s="160"/>
      <c r="BN18"/>
      <c r="BO18" s="153"/>
      <c r="BP18"/>
      <c r="BQ18"/>
      <c r="BR18"/>
    </row>
    <row r="19" spans="1:70" ht="21" x14ac:dyDescent="0.25">
      <c r="A19" s="232"/>
      <c r="B19" s="375"/>
      <c r="C19" s="214" t="s">
        <v>482</v>
      </c>
      <c r="D19" s="198"/>
      <c r="E19" s="198"/>
      <c r="F19" s="199"/>
      <c r="G19" s="198"/>
      <c r="H19" s="198"/>
      <c r="I19" s="226" t="s">
        <v>694</v>
      </c>
      <c r="J19" s="198"/>
      <c r="K19" s="198"/>
      <c r="L19" s="198"/>
      <c r="M19" s="198"/>
      <c r="N19" s="206" t="s">
        <v>697</v>
      </c>
      <c r="O19" s="205" t="s">
        <v>697</v>
      </c>
      <c r="P19" s="251" t="s">
        <v>697</v>
      </c>
      <c r="Q19" s="251" t="s">
        <v>697</v>
      </c>
      <c r="R19" s="251" t="s">
        <v>697</v>
      </c>
      <c r="S19" s="205" t="s">
        <v>697</v>
      </c>
      <c r="T19" s="205" t="s">
        <v>697</v>
      </c>
      <c r="U19" s="251" t="s">
        <v>697</v>
      </c>
      <c r="V19" s="218" t="s">
        <v>700</v>
      </c>
      <c r="W19" s="218"/>
      <c r="X19" s="218" t="s">
        <v>700</v>
      </c>
      <c r="Y19" s="218"/>
      <c r="Z19" s="218"/>
      <c r="AA19" s="218" t="s">
        <v>700</v>
      </c>
      <c r="AB19" s="252" t="s">
        <v>700</v>
      </c>
      <c r="AC19" s="252"/>
      <c r="AD19" s="218"/>
      <c r="AE19" s="218" t="s">
        <v>700</v>
      </c>
      <c r="AF19" s="218" t="s">
        <v>700</v>
      </c>
      <c r="AG19" s="218" t="s">
        <v>700</v>
      </c>
      <c r="AH19" s="218" t="s">
        <v>700</v>
      </c>
      <c r="AI19" s="205" t="s">
        <v>697</v>
      </c>
      <c r="AJ19" s="205" t="s">
        <v>697</v>
      </c>
      <c r="AK19" s="205" t="s">
        <v>697</v>
      </c>
      <c r="AL19" s="205" t="s">
        <v>697</v>
      </c>
      <c r="AM19" s="205" t="s">
        <v>697</v>
      </c>
      <c r="AN19" s="205" t="s">
        <v>697</v>
      </c>
      <c r="AO19" s="205" t="s">
        <v>697</v>
      </c>
      <c r="AP19" s="205" t="s">
        <v>697</v>
      </c>
      <c r="AQ19" s="205" t="s">
        <v>697</v>
      </c>
      <c r="AR19" s="205" t="s">
        <v>697</v>
      </c>
      <c r="AS19" s="205" t="s">
        <v>697</v>
      </c>
      <c r="AT19" s="205" t="s">
        <v>697</v>
      </c>
      <c r="AU19" s="205" t="s">
        <v>697</v>
      </c>
      <c r="AV19" s="207" t="s">
        <v>697</v>
      </c>
      <c r="AW19" s="205"/>
      <c r="AX19" s="205"/>
      <c r="AY19" s="207"/>
      <c r="AZ19" s="206"/>
      <c r="BA19" s="205"/>
      <c r="BB19" s="205"/>
      <c r="BC19" s="207"/>
      <c r="BD19" s="207"/>
      <c r="BE19"/>
      <c r="BH19"/>
      <c r="BI19"/>
      <c r="BJ19"/>
      <c r="BK19"/>
      <c r="BL19"/>
      <c r="BM19" s="160"/>
      <c r="BN19"/>
      <c r="BO19" s="153"/>
      <c r="BP19"/>
      <c r="BQ19"/>
      <c r="BR19" s="1"/>
    </row>
    <row r="20" spans="1:70" ht="21" x14ac:dyDescent="0.25">
      <c r="BG20"/>
      <c r="BH20"/>
      <c r="BI20"/>
      <c r="BJ20"/>
      <c r="BK20"/>
      <c r="BL20"/>
      <c r="BM20" s="253"/>
      <c r="BN20"/>
      <c r="BO20"/>
      <c r="BP20"/>
      <c r="BQ20"/>
      <c r="BR20"/>
    </row>
    <row r="21" spans="1:70" ht="21" x14ac:dyDescent="0.25">
      <c r="N21" s="39" t="s">
        <v>692</v>
      </c>
      <c r="BG21"/>
      <c r="BH21"/>
      <c r="BI21"/>
      <c r="BJ21"/>
      <c r="BK21"/>
      <c r="BL21"/>
      <c r="BM21" s="253"/>
      <c r="BN21"/>
      <c r="BO21"/>
      <c r="BP21"/>
      <c r="BQ21"/>
      <c r="BR21"/>
    </row>
    <row r="22" spans="1:70" ht="21" x14ac:dyDescent="0.25">
      <c r="N22" s="39" t="s">
        <v>693</v>
      </c>
      <c r="BG22"/>
      <c r="BH22"/>
      <c r="BI22"/>
      <c r="BJ22"/>
      <c r="BK22"/>
      <c r="BL22"/>
      <c r="BM22" s="253"/>
      <c r="BN22"/>
      <c r="BO22"/>
      <c r="BP22"/>
      <c r="BQ22"/>
      <c r="BR22"/>
    </row>
    <row r="23" spans="1:70" ht="25" x14ac:dyDescent="0.25">
      <c r="I23" s="254"/>
      <c r="N23" s="39" t="s">
        <v>695</v>
      </c>
      <c r="BG23"/>
      <c r="BH23"/>
      <c r="BI23"/>
      <c r="BJ23"/>
      <c r="BK23"/>
      <c r="BL23"/>
      <c r="BM23" s="253"/>
      <c r="BN23"/>
      <c r="BO23"/>
      <c r="BP23"/>
      <c r="BQ23"/>
      <c r="BR23"/>
    </row>
    <row r="24" spans="1:70" s="19" customFormat="1" ht="21" x14ac:dyDescent="0.25">
      <c r="C24" s="39"/>
      <c r="D24" s="39"/>
      <c r="E24" s="39"/>
      <c r="F24" s="39"/>
      <c r="G24" s="39"/>
      <c r="H24" s="39"/>
      <c r="I24" s="39"/>
      <c r="J24" s="39"/>
      <c r="K24" s="39"/>
      <c r="L24" s="39"/>
      <c r="M24" s="39"/>
      <c r="N24" s="39"/>
      <c r="P24" s="255"/>
      <c r="Q24" s="39"/>
      <c r="R24" s="39"/>
      <c r="S24" s="39"/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39"/>
      <c r="AY24" s="39"/>
      <c r="AZ24" s="39"/>
      <c r="BA24" s="39"/>
      <c r="BB24" s="39"/>
      <c r="BC24" s="39"/>
      <c r="BD24" s="39"/>
      <c r="BE24" s="39"/>
      <c r="BF24" s="39"/>
      <c r="BG24"/>
      <c r="BH24"/>
      <c r="BI24"/>
      <c r="BJ24"/>
      <c r="BK24"/>
      <c r="BL24"/>
      <c r="BM24" s="253"/>
      <c r="BN24"/>
      <c r="BO24"/>
      <c r="BP24"/>
      <c r="BQ24"/>
      <c r="BR24"/>
    </row>
    <row r="25" spans="1:70" ht="21" x14ac:dyDescent="0.25"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256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/>
      <c r="BH25"/>
      <c r="BK25"/>
      <c r="BL25"/>
      <c r="BM25" s="160"/>
      <c r="BN25"/>
      <c r="BO25" s="164"/>
      <c r="BP25" s="1"/>
      <c r="BQ25" s="1"/>
      <c r="BR25"/>
    </row>
    <row r="26" spans="1:70" ht="21" x14ac:dyDescent="0.25">
      <c r="O26" s="256"/>
      <c r="BG26"/>
      <c r="BH26"/>
      <c r="BI26"/>
      <c r="BJ26"/>
      <c r="BK26"/>
      <c r="BL26"/>
      <c r="BM26" s="160"/>
      <c r="BN26"/>
      <c r="BO26" s="164"/>
      <c r="BP26" s="1"/>
      <c r="BQ26" s="1"/>
      <c r="BR26" s="1"/>
    </row>
    <row r="27" spans="1:70" ht="21" x14ac:dyDescent="0.25">
      <c r="BG27"/>
      <c r="BH27"/>
      <c r="BI27"/>
      <c r="BJ27"/>
      <c r="BK27"/>
      <c r="BL27"/>
      <c r="BM27" s="160"/>
      <c r="BN27"/>
      <c r="BO27" s="153"/>
      <c r="BP27"/>
      <c r="BQ27"/>
      <c r="BR27"/>
    </row>
    <row r="28" spans="1:70" ht="21" x14ac:dyDescent="0.25">
      <c r="BG28"/>
      <c r="BH28"/>
      <c r="BI28"/>
      <c r="BJ28"/>
      <c r="BK28"/>
      <c r="BL28"/>
      <c r="BM28" s="160"/>
      <c r="BN28"/>
      <c r="BO28" s="164"/>
      <c r="BP28"/>
      <c r="BQ28"/>
      <c r="BR28"/>
    </row>
    <row r="29" spans="1:70" ht="21" x14ac:dyDescent="0.25">
      <c r="N29" s="288"/>
      <c r="O29" s="289"/>
      <c r="P29" s="289"/>
      <c r="Q29" s="289"/>
      <c r="R29" s="289"/>
      <c r="S29" s="288"/>
      <c r="T29" s="289"/>
      <c r="U29" s="289"/>
      <c r="V29" s="289"/>
      <c r="W29" s="289"/>
      <c r="X29" s="289"/>
      <c r="Y29" s="289"/>
      <c r="Z29" s="289"/>
      <c r="AA29" s="289"/>
      <c r="AB29" s="290"/>
      <c r="AC29" s="290"/>
      <c r="AD29" s="290"/>
      <c r="AE29" s="290"/>
      <c r="AF29" s="290"/>
      <c r="AG29" s="290"/>
      <c r="AH29" s="289"/>
      <c r="AI29" s="288"/>
      <c r="AJ29" s="288"/>
      <c r="AK29" s="288"/>
      <c r="AL29" s="290"/>
      <c r="AM29" s="289"/>
      <c r="AN29" s="289"/>
      <c r="AO29" s="290"/>
      <c r="AP29" s="290"/>
      <c r="AQ29" s="289"/>
      <c r="AR29" s="289"/>
      <c r="AS29" s="289"/>
      <c r="AT29" s="289"/>
      <c r="AU29" s="289"/>
      <c r="AV29" s="289"/>
      <c r="BE29"/>
      <c r="BF29"/>
      <c r="BG29"/>
      <c r="BH29"/>
      <c r="BI29"/>
      <c r="BJ29"/>
      <c r="BK29" s="160"/>
      <c r="BL29"/>
      <c r="BM29" s="164"/>
      <c r="BN29"/>
      <c r="BO29"/>
      <c r="BP29"/>
    </row>
    <row r="30" spans="1:70" ht="21" x14ac:dyDescent="0.25">
      <c r="BG30"/>
      <c r="BH30"/>
      <c r="BI30"/>
      <c r="BJ30"/>
      <c r="BK30"/>
      <c r="BL30"/>
      <c r="BM30" s="253"/>
      <c r="BN30"/>
      <c r="BO30"/>
      <c r="BP30"/>
      <c r="BQ30"/>
      <c r="BR30"/>
    </row>
    <row r="31" spans="1:70" ht="21" x14ac:dyDescent="0.25">
      <c r="BG31"/>
      <c r="BH31"/>
      <c r="BI31"/>
      <c r="BJ31"/>
      <c r="BK31"/>
      <c r="BL31"/>
      <c r="BM31" s="253"/>
      <c r="BN31"/>
      <c r="BO31"/>
      <c r="BP31"/>
      <c r="BQ31"/>
      <c r="BR31"/>
    </row>
    <row r="32" spans="1:70" ht="23" x14ac:dyDescent="0.25">
      <c r="P32" s="257"/>
      <c r="BG32"/>
      <c r="BH32"/>
      <c r="BI32"/>
      <c r="BJ32"/>
      <c r="BK32"/>
      <c r="BL32"/>
      <c r="BM32" s="253"/>
      <c r="BN32"/>
      <c r="BO32"/>
      <c r="BP32"/>
      <c r="BQ32"/>
      <c r="BR32"/>
    </row>
    <row r="33" spans="16:82" ht="21" x14ac:dyDescent="0.25">
      <c r="P33" s="256"/>
      <c r="BG33"/>
      <c r="BH33"/>
      <c r="BI33"/>
      <c r="BJ33"/>
      <c r="BK33"/>
      <c r="BL33"/>
      <c r="BM33" s="253"/>
      <c r="BN33"/>
      <c r="BO33"/>
      <c r="BP33"/>
      <c r="BQ33"/>
      <c r="BR33"/>
    </row>
    <row r="34" spans="16:82" ht="21" x14ac:dyDescent="0.25">
      <c r="P34" s="255"/>
      <c r="BG34"/>
      <c r="BH34"/>
      <c r="BI34"/>
      <c r="BJ34"/>
      <c r="BK34"/>
      <c r="BL34"/>
      <c r="BM34" s="253"/>
      <c r="BN34"/>
      <c r="BO34"/>
      <c r="BP34"/>
      <c r="BQ34"/>
      <c r="BR34"/>
    </row>
    <row r="35" spans="16:82" ht="21" x14ac:dyDescent="0.25">
      <c r="P35" s="255"/>
      <c r="BG35"/>
      <c r="BH35"/>
      <c r="BI35"/>
      <c r="BJ35"/>
      <c r="BK35"/>
      <c r="BL35"/>
      <c r="BM35" s="253"/>
      <c r="BN35"/>
      <c r="BO35"/>
      <c r="BP35"/>
      <c r="BQ35"/>
      <c r="BR35"/>
    </row>
    <row r="36" spans="16:82" ht="21" x14ac:dyDescent="0.25">
      <c r="P36" s="255"/>
      <c r="BG36"/>
      <c r="BH36"/>
      <c r="BI36"/>
      <c r="BJ36"/>
      <c r="BK36"/>
      <c r="BL36"/>
      <c r="BM36" s="253"/>
      <c r="BN36"/>
      <c r="BO36"/>
      <c r="BP36"/>
      <c r="BQ36"/>
      <c r="BR36"/>
    </row>
    <row r="37" spans="16:82" ht="21" x14ac:dyDescent="0.25">
      <c r="BG37"/>
      <c r="BH37"/>
      <c r="BI37"/>
      <c r="BJ37"/>
      <c r="BK37"/>
      <c r="BL37"/>
      <c r="BM37" s="253"/>
      <c r="BN37"/>
      <c r="BO37"/>
      <c r="BP37"/>
      <c r="BQ37"/>
      <c r="BR37"/>
    </row>
    <row r="38" spans="16:82" ht="21" x14ac:dyDescent="0.25">
      <c r="P38" s="255"/>
      <c r="BG38"/>
      <c r="BH38"/>
      <c r="BI38"/>
      <c r="BJ38"/>
      <c r="BK38"/>
      <c r="BL38"/>
      <c r="BM38" s="253"/>
      <c r="BN38"/>
      <c r="BO38"/>
      <c r="BP38"/>
      <c r="BQ38"/>
      <c r="BR38"/>
    </row>
    <row r="39" spans="16:82" ht="21" x14ac:dyDescent="0.25">
      <c r="BG39"/>
      <c r="BH39"/>
      <c r="BI39"/>
      <c r="BJ39"/>
      <c r="BK39"/>
      <c r="BL39"/>
      <c r="BM39" s="253"/>
      <c r="BN39"/>
      <c r="BO39"/>
      <c r="BP39"/>
      <c r="BQ39"/>
      <c r="BR39"/>
    </row>
    <row r="40" spans="16:82" ht="21" x14ac:dyDescent="0.25">
      <c r="BG40"/>
      <c r="BH40"/>
      <c r="BI40"/>
      <c r="BJ40"/>
      <c r="BK40"/>
      <c r="BL40"/>
      <c r="BM40" s="253"/>
      <c r="BN40"/>
      <c r="BO40"/>
      <c r="BP40"/>
      <c r="BQ40"/>
      <c r="BR40"/>
    </row>
    <row r="41" spans="16:82" ht="21" x14ac:dyDescent="0.25">
      <c r="BG41"/>
      <c r="BH41"/>
      <c r="BI41"/>
      <c r="BJ41"/>
      <c r="BK41"/>
      <c r="BL41"/>
      <c r="BM41" s="253"/>
      <c r="BN41"/>
      <c r="BO41"/>
      <c r="BP41"/>
      <c r="BQ41"/>
      <c r="BR41"/>
    </row>
    <row r="42" spans="16:82" ht="21" x14ac:dyDescent="0.25">
      <c r="BG42"/>
      <c r="BH42"/>
      <c r="BI42"/>
      <c r="BJ42"/>
      <c r="BK42"/>
      <c r="BL42"/>
      <c r="BM42" s="253"/>
      <c r="BN42"/>
      <c r="BO42"/>
      <c r="BP42"/>
      <c r="BQ42"/>
      <c r="BR42"/>
      <c r="CC42" s="258"/>
    </row>
    <row r="43" spans="16:82" ht="21" x14ac:dyDescent="0.25">
      <c r="BG43"/>
      <c r="BH43"/>
      <c r="BI43"/>
      <c r="BJ43"/>
      <c r="BK43"/>
      <c r="BL43"/>
      <c r="BM43" s="253"/>
      <c r="BN43"/>
      <c r="BO43"/>
      <c r="BP43"/>
      <c r="BQ43"/>
      <c r="BR43"/>
    </row>
    <row r="44" spans="16:82" ht="21" x14ac:dyDescent="0.25">
      <c r="BG44"/>
      <c r="BH44"/>
      <c r="BI44"/>
      <c r="BJ44"/>
      <c r="BK44"/>
      <c r="BL44"/>
      <c r="BM44" s="253"/>
      <c r="BN44"/>
      <c r="BO44"/>
      <c r="BP44"/>
      <c r="BQ44"/>
      <c r="BR44"/>
      <c r="CC44" s="39" t="s">
        <v>481</v>
      </c>
      <c r="CD44" s="39" t="s">
        <v>704</v>
      </c>
    </row>
    <row r="45" spans="16:82" ht="21" x14ac:dyDescent="0.25">
      <c r="BG45"/>
      <c r="BH45"/>
      <c r="BI45"/>
      <c r="BJ45"/>
      <c r="BK45"/>
      <c r="BL45"/>
      <c r="BM45" s="253"/>
      <c r="BN45"/>
      <c r="BO45"/>
      <c r="BP45"/>
      <c r="BQ45"/>
      <c r="BR45"/>
      <c r="CC45" s="258"/>
    </row>
    <row r="46" spans="16:82" ht="21" x14ac:dyDescent="0.25">
      <c r="BG46"/>
      <c r="BH46"/>
      <c r="BI46"/>
      <c r="BJ46"/>
      <c r="BK46"/>
      <c r="BL46"/>
      <c r="BM46" s="253"/>
      <c r="BN46"/>
      <c r="BO46"/>
      <c r="BP46"/>
      <c r="BQ46"/>
      <c r="BR46"/>
      <c r="CC46" s="258"/>
    </row>
    <row r="47" spans="16:82" ht="21" x14ac:dyDescent="0.25">
      <c r="BG47"/>
      <c r="BH47"/>
      <c r="BI47"/>
      <c r="BJ47"/>
      <c r="BK47"/>
      <c r="BL47"/>
      <c r="BM47" s="253"/>
      <c r="BN47"/>
      <c r="BO47"/>
      <c r="BP47"/>
      <c r="BQ47"/>
      <c r="BR47"/>
      <c r="CC47" s="258"/>
      <c r="CD47" s="39" t="s">
        <v>705</v>
      </c>
    </row>
    <row r="48" spans="16:82" ht="21" x14ac:dyDescent="0.25">
      <c r="BG48"/>
      <c r="BH48"/>
      <c r="BI48"/>
      <c r="BJ48"/>
      <c r="BK48"/>
      <c r="BL48"/>
      <c r="BM48" s="253"/>
      <c r="BN48"/>
      <c r="BO48"/>
      <c r="BP48"/>
      <c r="BQ48"/>
      <c r="BR48"/>
      <c r="CD48" s="39" t="s">
        <v>706</v>
      </c>
    </row>
    <row r="49" spans="59:82" ht="21" x14ac:dyDescent="0.25">
      <c r="BG49"/>
      <c r="BH49"/>
      <c r="BI49"/>
      <c r="BJ49"/>
      <c r="BK49"/>
      <c r="BL49"/>
      <c r="BM49" s="253"/>
      <c r="BN49"/>
      <c r="BO49"/>
      <c r="BP49"/>
      <c r="BQ49"/>
      <c r="BR49"/>
      <c r="CD49" s="39" t="s">
        <v>707</v>
      </c>
    </row>
    <row r="50" spans="59:82" ht="21" x14ac:dyDescent="0.25">
      <c r="BG50"/>
      <c r="BH50"/>
      <c r="BI50"/>
      <c r="BJ50"/>
      <c r="BK50"/>
      <c r="BL50"/>
      <c r="BM50" s="253"/>
      <c r="BN50"/>
      <c r="BO50"/>
      <c r="BP50"/>
      <c r="BQ50"/>
      <c r="BR50"/>
    </row>
    <row r="51" spans="59:82" ht="21" x14ac:dyDescent="0.25">
      <c r="BG51"/>
      <c r="BH51"/>
      <c r="BI51"/>
      <c r="BJ51"/>
      <c r="BK51"/>
      <c r="BL51"/>
      <c r="BM51" s="253"/>
      <c r="BN51"/>
      <c r="BO51"/>
      <c r="BP51"/>
      <c r="BQ51"/>
      <c r="BR51"/>
    </row>
    <row r="52" spans="59:82" ht="21" x14ac:dyDescent="0.25">
      <c r="BG52"/>
      <c r="BH52"/>
      <c r="BI52"/>
      <c r="BJ52"/>
      <c r="BK52"/>
      <c r="BL52"/>
      <c r="BM52" s="253"/>
      <c r="BN52"/>
      <c r="BO52"/>
      <c r="BP52"/>
      <c r="BQ52"/>
      <c r="BR52"/>
    </row>
    <row r="53" spans="59:82" ht="21" x14ac:dyDescent="0.25">
      <c r="BG53"/>
      <c r="BH53"/>
      <c r="BI53"/>
      <c r="BJ53"/>
      <c r="BK53"/>
      <c r="BL53"/>
      <c r="BM53" s="253"/>
      <c r="BN53"/>
      <c r="BO53"/>
      <c r="BP53"/>
      <c r="BQ53"/>
      <c r="BR53"/>
    </row>
    <row r="54" spans="59:82" ht="21" x14ac:dyDescent="0.25">
      <c r="BG54"/>
      <c r="BH54"/>
      <c r="BI54"/>
      <c r="BJ54"/>
      <c r="BK54"/>
      <c r="BL54"/>
      <c r="BM54" s="253"/>
      <c r="BN54"/>
      <c r="BO54"/>
      <c r="BP54"/>
      <c r="BQ54"/>
      <c r="BR54"/>
    </row>
    <row r="55" spans="59:82" ht="21" x14ac:dyDescent="0.25">
      <c r="BG55"/>
      <c r="BH55"/>
      <c r="BI55"/>
      <c r="BJ55"/>
      <c r="BK55"/>
      <c r="BL55"/>
      <c r="BM55" s="253"/>
      <c r="BN55"/>
      <c r="BO55"/>
      <c r="BP55"/>
      <c r="BQ55"/>
      <c r="BR55"/>
    </row>
    <row r="56" spans="59:82" ht="21" x14ac:dyDescent="0.25">
      <c r="BG56"/>
      <c r="BH56"/>
      <c r="BI56"/>
      <c r="BJ56"/>
      <c r="BK56"/>
      <c r="BL56"/>
      <c r="BM56" s="253"/>
      <c r="BN56"/>
      <c r="BO56"/>
      <c r="BP56"/>
      <c r="BQ56"/>
      <c r="BR56"/>
    </row>
    <row r="57" spans="59:82" ht="21" x14ac:dyDescent="0.25">
      <c r="BG57"/>
      <c r="BH57"/>
      <c r="BI57"/>
      <c r="BJ57"/>
      <c r="BK57"/>
      <c r="BL57"/>
      <c r="BM57" s="253"/>
      <c r="BN57"/>
      <c r="BO57"/>
      <c r="BP57"/>
      <c r="BQ57"/>
      <c r="BR57"/>
    </row>
    <row r="58" spans="59:82" ht="21" x14ac:dyDescent="0.25">
      <c r="BG58"/>
      <c r="BH58"/>
      <c r="BI58"/>
      <c r="BJ58"/>
      <c r="BK58"/>
      <c r="BL58"/>
      <c r="BM58" s="253"/>
      <c r="BN58"/>
      <c r="BO58"/>
      <c r="BP58"/>
      <c r="BQ58"/>
      <c r="BR58"/>
    </row>
    <row r="59" spans="59:82" ht="21" x14ac:dyDescent="0.25">
      <c r="BG59"/>
      <c r="BH59"/>
      <c r="BI59"/>
      <c r="BJ59"/>
      <c r="BK59"/>
      <c r="BL59"/>
      <c r="BM59" s="253"/>
      <c r="BN59"/>
      <c r="BO59"/>
      <c r="BP59"/>
      <c r="BQ59"/>
      <c r="BR59"/>
    </row>
    <row r="60" spans="59:82" ht="21" x14ac:dyDescent="0.25">
      <c r="BG60"/>
      <c r="BH60"/>
      <c r="BI60"/>
      <c r="BJ60"/>
      <c r="BK60"/>
      <c r="BL60"/>
      <c r="BM60" s="253"/>
      <c r="BN60"/>
      <c r="BO60"/>
      <c r="BP60"/>
      <c r="BQ60"/>
      <c r="BR60"/>
    </row>
    <row r="61" spans="59:82" ht="21" x14ac:dyDescent="0.25">
      <c r="BG61"/>
      <c r="BH61"/>
      <c r="BI61"/>
      <c r="BJ61"/>
      <c r="BK61"/>
      <c r="BL61"/>
      <c r="BM61" s="253"/>
      <c r="BN61"/>
      <c r="BO61"/>
      <c r="BP61"/>
      <c r="BQ61"/>
      <c r="BR61"/>
    </row>
    <row r="62" spans="59:82" ht="21" x14ac:dyDescent="0.25">
      <c r="BG62"/>
      <c r="BH62"/>
      <c r="BI62"/>
      <c r="BJ62"/>
      <c r="BK62"/>
      <c r="BL62"/>
      <c r="BM62" s="253"/>
      <c r="BN62"/>
      <c r="BO62"/>
      <c r="BP62"/>
      <c r="BQ62"/>
      <c r="BR62"/>
    </row>
    <row r="63" spans="59:82" ht="21" x14ac:dyDescent="0.25">
      <c r="BG63"/>
      <c r="BH63"/>
      <c r="BI63"/>
      <c r="BJ63"/>
      <c r="BK63"/>
      <c r="BL63"/>
      <c r="BM63" s="253"/>
      <c r="BN63"/>
      <c r="BO63"/>
      <c r="BP63"/>
      <c r="BQ63"/>
      <c r="BR63"/>
    </row>
    <row r="64" spans="59:82" ht="21" x14ac:dyDescent="0.25">
      <c r="BG64"/>
      <c r="BH64"/>
      <c r="BI64"/>
      <c r="BJ64"/>
      <c r="BK64"/>
      <c r="BL64"/>
      <c r="BM64" s="253"/>
      <c r="BN64"/>
      <c r="BO64"/>
      <c r="BP64"/>
      <c r="BQ64"/>
      <c r="BR64"/>
    </row>
    <row r="65" spans="59:70" ht="21" x14ac:dyDescent="0.25">
      <c r="BG65"/>
      <c r="BH65"/>
      <c r="BI65"/>
      <c r="BJ65"/>
      <c r="BK65"/>
      <c r="BL65"/>
      <c r="BM65" s="253"/>
      <c r="BN65"/>
      <c r="BO65"/>
      <c r="BP65"/>
      <c r="BQ65"/>
      <c r="BR65"/>
    </row>
    <row r="66" spans="59:70" ht="21" x14ac:dyDescent="0.25">
      <c r="BG66"/>
      <c r="BH66"/>
      <c r="BI66"/>
      <c r="BJ66"/>
      <c r="BK66"/>
      <c r="BL66"/>
      <c r="BM66" s="253"/>
      <c r="BN66"/>
      <c r="BO66"/>
      <c r="BP66"/>
      <c r="BQ66"/>
      <c r="BR66"/>
    </row>
    <row r="67" spans="59:70" ht="21" x14ac:dyDescent="0.25">
      <c r="BG67"/>
      <c r="BH67"/>
      <c r="BI67"/>
      <c r="BJ67"/>
      <c r="BK67"/>
      <c r="BL67"/>
      <c r="BM67" s="253"/>
      <c r="BN67"/>
      <c r="BO67"/>
      <c r="BP67"/>
      <c r="BQ67"/>
      <c r="BR67"/>
    </row>
    <row r="68" spans="59:70" ht="21" x14ac:dyDescent="0.25">
      <c r="BG68"/>
      <c r="BH68"/>
      <c r="BI68"/>
      <c r="BJ68"/>
      <c r="BK68"/>
      <c r="BL68"/>
      <c r="BM68" s="253"/>
      <c r="BN68"/>
      <c r="BO68"/>
      <c r="BP68"/>
      <c r="BQ68"/>
      <c r="BR68"/>
    </row>
    <row r="69" spans="59:70" ht="21" x14ac:dyDescent="0.25">
      <c r="BG69"/>
      <c r="BH69"/>
      <c r="BI69"/>
      <c r="BJ69"/>
      <c r="BK69"/>
      <c r="BL69"/>
      <c r="BM69" s="253"/>
      <c r="BN69"/>
      <c r="BO69"/>
      <c r="BP69"/>
      <c r="BQ69"/>
      <c r="BR69"/>
    </row>
    <row r="70" spans="59:70" ht="21" x14ac:dyDescent="0.25">
      <c r="BG70"/>
      <c r="BH70"/>
      <c r="BI70"/>
      <c r="BJ70"/>
      <c r="BK70"/>
      <c r="BL70"/>
      <c r="BM70" s="253"/>
      <c r="BN70"/>
      <c r="BO70"/>
      <c r="BP70"/>
      <c r="BQ70"/>
      <c r="BR70"/>
    </row>
    <row r="71" spans="59:70" ht="21" x14ac:dyDescent="0.25">
      <c r="BG71"/>
      <c r="BH71"/>
      <c r="BI71"/>
      <c r="BJ71"/>
      <c r="BK71"/>
      <c r="BL71"/>
      <c r="BM71" s="253"/>
      <c r="BN71"/>
      <c r="BO71"/>
      <c r="BP71"/>
      <c r="BQ71"/>
      <c r="BR71"/>
    </row>
  </sheetData>
  <mergeCells count="10">
    <mergeCell ref="B12:B19"/>
    <mergeCell ref="B5:B7"/>
    <mergeCell ref="B8:B11"/>
    <mergeCell ref="C2:C4"/>
    <mergeCell ref="D2:BC2"/>
    <mergeCell ref="D3:F3"/>
    <mergeCell ref="G3:M3"/>
    <mergeCell ref="N3:AV3"/>
    <mergeCell ref="AW3:AY3"/>
    <mergeCell ref="AZ3:BC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14351D-7D49-7D43-9A8C-91504CEA6E54}">
  <dimension ref="A1:G44"/>
  <sheetViews>
    <sheetView zoomScale="82" workbookViewId="0">
      <selection activeCell="K36" sqref="K36"/>
    </sheetView>
  </sheetViews>
  <sheetFormatPr baseColWidth="10" defaultRowHeight="16" x14ac:dyDescent="0.2"/>
  <cols>
    <col min="1" max="1" width="28.5" bestFit="1" customWidth="1"/>
    <col min="2" max="2" width="13.83203125" bestFit="1" customWidth="1"/>
    <col min="3" max="3" width="20.5" bestFit="1" customWidth="1"/>
    <col min="4" max="4" width="33.6640625" bestFit="1" customWidth="1"/>
    <col min="5" max="5" width="37" bestFit="1" customWidth="1"/>
    <col min="6" max="6" width="9.83203125" customWidth="1"/>
    <col min="7" max="7" width="11.6640625" customWidth="1"/>
  </cols>
  <sheetData>
    <row r="1" spans="1:7" ht="17" thickBot="1" x14ac:dyDescent="0.25">
      <c r="A1" s="38" t="s">
        <v>501</v>
      </c>
      <c r="B1" s="39"/>
      <c r="C1" s="39"/>
      <c r="D1" s="39"/>
      <c r="E1" s="39"/>
      <c r="F1" s="39"/>
      <c r="G1" s="39"/>
    </row>
    <row r="2" spans="1:7" x14ac:dyDescent="0.2">
      <c r="A2" s="393" t="s">
        <v>502</v>
      </c>
      <c r="B2" s="391" t="s">
        <v>503</v>
      </c>
      <c r="C2" s="391" t="s">
        <v>504</v>
      </c>
      <c r="D2" s="391" t="s">
        <v>505</v>
      </c>
      <c r="E2" s="391" t="s">
        <v>506</v>
      </c>
      <c r="F2" s="391" t="s">
        <v>507</v>
      </c>
      <c r="G2" s="392"/>
    </row>
    <row r="3" spans="1:7" ht="17" thickBot="1" x14ac:dyDescent="0.25">
      <c r="A3" s="394"/>
      <c r="B3" s="395"/>
      <c r="C3" s="395"/>
      <c r="D3" s="395"/>
      <c r="E3" s="395"/>
      <c r="F3" s="38" t="s">
        <v>334</v>
      </c>
      <c r="G3" s="40" t="s">
        <v>32</v>
      </c>
    </row>
    <row r="4" spans="1:7" x14ac:dyDescent="0.2">
      <c r="A4" s="41" t="s">
        <v>508</v>
      </c>
      <c r="B4" s="42">
        <v>1557142</v>
      </c>
      <c r="C4" s="43" t="s">
        <v>509</v>
      </c>
      <c r="D4" s="44" t="s">
        <v>510</v>
      </c>
      <c r="E4" s="44" t="s">
        <v>511</v>
      </c>
      <c r="F4" s="43">
        <v>312</v>
      </c>
      <c r="G4" s="45">
        <v>173</v>
      </c>
    </row>
    <row r="5" spans="1:7" x14ac:dyDescent="0.2">
      <c r="A5" s="46" t="s">
        <v>512</v>
      </c>
      <c r="B5" s="47">
        <v>10030831</v>
      </c>
      <c r="C5" s="48" t="s">
        <v>513</v>
      </c>
      <c r="D5" s="49" t="s">
        <v>514</v>
      </c>
      <c r="E5" s="49" t="s">
        <v>515</v>
      </c>
      <c r="F5" s="49">
        <v>393</v>
      </c>
      <c r="G5" s="50">
        <v>300</v>
      </c>
    </row>
    <row r="6" spans="1:7" ht="17" thickBot="1" x14ac:dyDescent="0.25">
      <c r="A6" s="46" t="s">
        <v>512</v>
      </c>
      <c r="B6" s="47">
        <v>14231655</v>
      </c>
      <c r="C6" s="48" t="s">
        <v>516</v>
      </c>
      <c r="D6" s="49" t="s">
        <v>517</v>
      </c>
      <c r="E6" s="49" t="s">
        <v>518</v>
      </c>
      <c r="F6" s="49">
        <v>230</v>
      </c>
      <c r="G6" s="50">
        <v>171</v>
      </c>
    </row>
    <row r="7" spans="1:7" x14ac:dyDescent="0.2">
      <c r="A7" s="41" t="s">
        <v>519</v>
      </c>
      <c r="B7" s="42">
        <v>3000046</v>
      </c>
      <c r="C7" s="44" t="s">
        <v>520</v>
      </c>
      <c r="D7" s="43" t="s">
        <v>521</v>
      </c>
      <c r="E7" s="43" t="s">
        <v>522</v>
      </c>
      <c r="F7" s="43">
        <v>283</v>
      </c>
      <c r="G7" s="45">
        <v>208</v>
      </c>
    </row>
    <row r="8" spans="1:7" x14ac:dyDescent="0.2">
      <c r="A8" s="51" t="s">
        <v>523</v>
      </c>
      <c r="B8" s="52">
        <v>6294408</v>
      </c>
      <c r="C8" s="53" t="s">
        <v>524</v>
      </c>
      <c r="D8" s="54" t="s">
        <v>525</v>
      </c>
      <c r="E8" s="54" t="s">
        <v>526</v>
      </c>
      <c r="F8" s="54">
        <v>308</v>
      </c>
      <c r="G8" s="55" t="s">
        <v>527</v>
      </c>
    </row>
    <row r="9" spans="1:7" x14ac:dyDescent="0.2">
      <c r="A9" s="51" t="s">
        <v>523</v>
      </c>
      <c r="B9" s="52">
        <v>7180525</v>
      </c>
      <c r="C9" s="53" t="s">
        <v>528</v>
      </c>
      <c r="D9" s="53" t="s">
        <v>529</v>
      </c>
      <c r="E9" s="53" t="s">
        <v>530</v>
      </c>
      <c r="F9" s="54">
        <v>303</v>
      </c>
      <c r="G9" s="56">
        <f>303-127</f>
        <v>176</v>
      </c>
    </row>
    <row r="10" spans="1:7" x14ac:dyDescent="0.2">
      <c r="A10" s="51" t="s">
        <v>523</v>
      </c>
      <c r="B10" s="52">
        <v>8819945</v>
      </c>
      <c r="C10" s="54" t="s">
        <v>531</v>
      </c>
      <c r="D10" s="53" t="s">
        <v>532</v>
      </c>
      <c r="E10" s="54" t="s">
        <v>533</v>
      </c>
      <c r="F10" s="54">
        <v>437</v>
      </c>
      <c r="G10" s="56">
        <v>287</v>
      </c>
    </row>
    <row r="11" spans="1:7" x14ac:dyDescent="0.2">
      <c r="A11" s="51" t="s">
        <v>523</v>
      </c>
      <c r="B11" s="52">
        <v>9021065</v>
      </c>
      <c r="C11" s="53" t="s">
        <v>534</v>
      </c>
      <c r="D11" s="54" t="s">
        <v>535</v>
      </c>
      <c r="E11" s="54" t="s">
        <v>536</v>
      </c>
      <c r="F11" s="54">
        <v>337</v>
      </c>
      <c r="G11" s="56">
        <v>192</v>
      </c>
    </row>
    <row r="12" spans="1:7" x14ac:dyDescent="0.2">
      <c r="A12" s="51" t="s">
        <v>523</v>
      </c>
      <c r="B12" s="52">
        <v>13219543</v>
      </c>
      <c r="C12" s="53" t="s">
        <v>738</v>
      </c>
      <c r="D12" s="54" t="s">
        <v>537</v>
      </c>
      <c r="E12" s="54" t="s">
        <v>538</v>
      </c>
      <c r="F12" s="54">
        <v>499</v>
      </c>
      <c r="G12" s="56">
        <v>349</v>
      </c>
    </row>
    <row r="13" spans="1:7" ht="17" thickBot="1" x14ac:dyDescent="0.25">
      <c r="A13" s="46" t="s">
        <v>523</v>
      </c>
      <c r="B13" s="47">
        <v>15204724</v>
      </c>
      <c r="C13" s="81" t="s">
        <v>539</v>
      </c>
      <c r="D13" s="82" t="s">
        <v>540</v>
      </c>
      <c r="E13" s="81" t="s">
        <v>541</v>
      </c>
      <c r="F13" s="81">
        <v>380</v>
      </c>
      <c r="G13" s="83">
        <v>265</v>
      </c>
    </row>
    <row r="14" spans="1:7" x14ac:dyDescent="0.2">
      <c r="A14" s="41" t="s">
        <v>542</v>
      </c>
      <c r="B14" s="59">
        <v>540648</v>
      </c>
      <c r="C14" s="43" t="s">
        <v>543</v>
      </c>
      <c r="D14" s="44" t="s">
        <v>544</v>
      </c>
      <c r="E14" s="44" t="s">
        <v>545</v>
      </c>
      <c r="F14" s="60">
        <v>189</v>
      </c>
      <c r="G14" s="61">
        <v>100</v>
      </c>
    </row>
    <row r="15" spans="1:7" x14ac:dyDescent="0.2">
      <c r="A15" s="51" t="s">
        <v>542</v>
      </c>
      <c r="B15" s="52">
        <v>1441211</v>
      </c>
      <c r="C15" s="54" t="s">
        <v>546</v>
      </c>
      <c r="D15" s="53" t="s">
        <v>547</v>
      </c>
      <c r="E15" s="54" t="s">
        <v>548</v>
      </c>
      <c r="F15" s="54">
        <v>383</v>
      </c>
      <c r="G15" s="56">
        <v>289</v>
      </c>
    </row>
    <row r="16" spans="1:7" x14ac:dyDescent="0.2">
      <c r="A16" s="62" t="s">
        <v>542</v>
      </c>
      <c r="B16" s="39">
        <v>1583540</v>
      </c>
      <c r="C16" s="39" t="s">
        <v>549</v>
      </c>
      <c r="D16" s="39" t="s">
        <v>550</v>
      </c>
      <c r="E16" s="39" t="s">
        <v>551</v>
      </c>
      <c r="F16" s="39">
        <v>193</v>
      </c>
      <c r="G16" s="63">
        <v>165</v>
      </c>
    </row>
    <row r="17" spans="1:7" x14ac:dyDescent="0.2">
      <c r="A17" s="62" t="s">
        <v>542</v>
      </c>
      <c r="B17" s="39">
        <v>1589530</v>
      </c>
      <c r="C17" s="39" t="s">
        <v>552</v>
      </c>
      <c r="D17" s="39" t="s">
        <v>553</v>
      </c>
      <c r="E17" s="39" t="s">
        <v>554</v>
      </c>
      <c r="F17" s="39">
        <v>195</v>
      </c>
      <c r="G17" s="63">
        <v>168</v>
      </c>
    </row>
    <row r="18" spans="1:7" x14ac:dyDescent="0.2">
      <c r="A18" s="62" t="s">
        <v>542</v>
      </c>
      <c r="B18" s="39">
        <v>1902370</v>
      </c>
      <c r="C18" s="39" t="s">
        <v>555</v>
      </c>
      <c r="D18" s="39" t="s">
        <v>556</v>
      </c>
      <c r="E18" s="39" t="s">
        <v>557</v>
      </c>
      <c r="F18" s="39">
        <v>337</v>
      </c>
      <c r="G18" s="63">
        <v>198</v>
      </c>
    </row>
    <row r="19" spans="1:7" x14ac:dyDescent="0.2">
      <c r="A19" s="62" t="s">
        <v>542</v>
      </c>
      <c r="B19" s="39">
        <v>2182426</v>
      </c>
      <c r="C19" s="39" t="s">
        <v>558</v>
      </c>
      <c r="D19" s="39" t="s">
        <v>559</v>
      </c>
      <c r="E19" s="39" t="s">
        <v>560</v>
      </c>
      <c r="F19" s="39">
        <v>327</v>
      </c>
      <c r="G19" s="63">
        <v>217</v>
      </c>
    </row>
    <row r="20" spans="1:7" x14ac:dyDescent="0.2">
      <c r="A20" s="62" t="s">
        <v>542</v>
      </c>
      <c r="B20" s="39">
        <v>2257263</v>
      </c>
      <c r="C20" s="39" t="s">
        <v>561</v>
      </c>
      <c r="D20" s="39" t="s">
        <v>562</v>
      </c>
      <c r="E20" s="39" t="s">
        <v>563</v>
      </c>
      <c r="F20" s="39">
        <v>340</v>
      </c>
      <c r="G20" s="63">
        <v>285</v>
      </c>
    </row>
    <row r="21" spans="1:7" x14ac:dyDescent="0.2">
      <c r="A21" s="62" t="s">
        <v>542</v>
      </c>
      <c r="B21" s="52">
        <v>3021489</v>
      </c>
      <c r="C21" s="39" t="s">
        <v>564</v>
      </c>
      <c r="D21" s="53" t="s">
        <v>565</v>
      </c>
      <c r="E21" s="53" t="s">
        <v>566</v>
      </c>
      <c r="F21" s="54">
        <v>408</v>
      </c>
      <c r="G21" s="56">
        <v>276</v>
      </c>
    </row>
    <row r="22" spans="1:7" x14ac:dyDescent="0.2">
      <c r="A22" s="62" t="s">
        <v>542</v>
      </c>
      <c r="B22" s="39">
        <v>3323886</v>
      </c>
      <c r="C22" s="39" t="s">
        <v>567</v>
      </c>
      <c r="D22" s="39" t="s">
        <v>568</v>
      </c>
      <c r="E22" s="39" t="s">
        <v>569</v>
      </c>
      <c r="F22" s="39">
        <v>660</v>
      </c>
      <c r="G22" s="63">
        <v>522</v>
      </c>
    </row>
    <row r="23" spans="1:7" x14ac:dyDescent="0.2">
      <c r="A23" s="62" t="s">
        <v>542</v>
      </c>
      <c r="B23" s="52">
        <v>3791404</v>
      </c>
      <c r="C23" s="39" t="s">
        <v>570</v>
      </c>
      <c r="D23" s="53" t="s">
        <v>571</v>
      </c>
      <c r="E23" s="54" t="s">
        <v>572</v>
      </c>
      <c r="F23" s="54">
        <v>612</v>
      </c>
      <c r="G23" s="56">
        <v>172</v>
      </c>
    </row>
    <row r="24" spans="1:7" x14ac:dyDescent="0.2">
      <c r="A24" s="62" t="s">
        <v>542</v>
      </c>
      <c r="B24" s="39">
        <v>4545081</v>
      </c>
      <c r="C24" s="39" t="s">
        <v>573</v>
      </c>
      <c r="D24" s="64" t="s">
        <v>574</v>
      </c>
      <c r="E24" s="64" t="s">
        <v>575</v>
      </c>
      <c r="F24" s="64">
        <v>196</v>
      </c>
      <c r="G24" s="65">
        <v>127</v>
      </c>
    </row>
    <row r="25" spans="1:7" x14ac:dyDescent="0.2">
      <c r="A25" s="62" t="s">
        <v>542</v>
      </c>
      <c r="B25" s="39">
        <v>4666001</v>
      </c>
      <c r="C25" s="39" t="s">
        <v>576</v>
      </c>
      <c r="D25" s="39" t="s">
        <v>577</v>
      </c>
      <c r="E25" s="39" t="s">
        <v>578</v>
      </c>
      <c r="F25" s="39">
        <v>948</v>
      </c>
      <c r="G25" s="63">
        <v>745</v>
      </c>
    </row>
    <row r="26" spans="1:7" x14ac:dyDescent="0.2">
      <c r="A26" s="62" t="s">
        <v>542</v>
      </c>
      <c r="B26" s="66">
        <v>5500411</v>
      </c>
      <c r="C26" s="39" t="s">
        <v>579</v>
      </c>
      <c r="D26" s="67" t="s">
        <v>580</v>
      </c>
      <c r="E26" s="67" t="s">
        <v>581</v>
      </c>
      <c r="F26" s="67">
        <v>1054</v>
      </c>
      <c r="G26" s="68">
        <v>179</v>
      </c>
    </row>
    <row r="27" spans="1:7" ht="17" customHeight="1" x14ac:dyDescent="0.2">
      <c r="A27" s="69" t="s">
        <v>542</v>
      </c>
      <c r="B27" s="70">
        <v>5520203</v>
      </c>
      <c r="C27" s="71" t="s">
        <v>582</v>
      </c>
      <c r="D27" s="72" t="s">
        <v>583</v>
      </c>
      <c r="E27" s="73" t="s">
        <v>584</v>
      </c>
      <c r="F27" s="73">
        <v>308</v>
      </c>
      <c r="G27" s="74">
        <v>226</v>
      </c>
    </row>
    <row r="28" spans="1:7" x14ac:dyDescent="0.2">
      <c r="A28" s="62" t="s">
        <v>542</v>
      </c>
      <c r="B28" s="52">
        <v>6492448</v>
      </c>
      <c r="C28" s="39" t="s">
        <v>585</v>
      </c>
      <c r="D28" s="53" t="s">
        <v>586</v>
      </c>
      <c r="E28" s="53" t="s">
        <v>587</v>
      </c>
      <c r="F28" s="54">
        <v>308</v>
      </c>
      <c r="G28" s="56">
        <v>200</v>
      </c>
    </row>
    <row r="29" spans="1:7" x14ac:dyDescent="0.2">
      <c r="A29" s="62" t="s">
        <v>542</v>
      </c>
      <c r="B29" s="39">
        <v>6665888</v>
      </c>
      <c r="C29" s="39" t="s">
        <v>588</v>
      </c>
      <c r="D29" s="39" t="s">
        <v>589</v>
      </c>
      <c r="E29" s="39" t="s">
        <v>590</v>
      </c>
      <c r="F29" s="39">
        <v>495</v>
      </c>
      <c r="G29" s="63">
        <v>397</v>
      </c>
    </row>
    <row r="30" spans="1:7" x14ac:dyDescent="0.2">
      <c r="A30" s="62" t="s">
        <v>542</v>
      </c>
      <c r="B30" s="39">
        <v>7118938</v>
      </c>
      <c r="C30" s="39" t="s">
        <v>591</v>
      </c>
      <c r="D30" s="39" t="s">
        <v>592</v>
      </c>
      <c r="E30" s="39" t="s">
        <v>593</v>
      </c>
      <c r="F30" s="39">
        <v>590</v>
      </c>
      <c r="G30" s="63">
        <v>468</v>
      </c>
    </row>
    <row r="31" spans="1:7" x14ac:dyDescent="0.2">
      <c r="A31" s="62" t="s">
        <v>542</v>
      </c>
      <c r="B31" s="39">
        <v>7290613</v>
      </c>
      <c r="C31" s="39" t="s">
        <v>594</v>
      </c>
      <c r="D31" s="39" t="s">
        <v>595</v>
      </c>
      <c r="E31" s="39" t="s">
        <v>596</v>
      </c>
      <c r="F31" s="39">
        <v>907</v>
      </c>
      <c r="G31" s="63">
        <v>715</v>
      </c>
    </row>
    <row r="32" spans="1:7" ht="17" customHeight="1" x14ac:dyDescent="0.2">
      <c r="A32" s="62" t="s">
        <v>542</v>
      </c>
      <c r="B32" s="66">
        <v>7356676</v>
      </c>
      <c r="C32" s="39" t="s">
        <v>597</v>
      </c>
      <c r="D32" s="75" t="s">
        <v>598</v>
      </c>
      <c r="E32" s="67" t="s">
        <v>599</v>
      </c>
      <c r="F32" s="67">
        <v>474</v>
      </c>
      <c r="G32" s="68">
        <v>349</v>
      </c>
    </row>
    <row r="33" spans="1:7" x14ac:dyDescent="0.2">
      <c r="A33" s="62" t="s">
        <v>542</v>
      </c>
      <c r="B33" s="39">
        <v>8589252</v>
      </c>
      <c r="C33" s="39" t="s">
        <v>600</v>
      </c>
      <c r="D33" s="39" t="s">
        <v>601</v>
      </c>
      <c r="E33" s="39" t="s">
        <v>602</v>
      </c>
      <c r="F33" s="39">
        <v>654</v>
      </c>
      <c r="G33" s="63">
        <v>518</v>
      </c>
    </row>
    <row r="34" spans="1:7" x14ac:dyDescent="0.2">
      <c r="A34" s="62" t="s">
        <v>542</v>
      </c>
      <c r="B34" s="66">
        <v>8915663</v>
      </c>
      <c r="C34" s="39" t="s">
        <v>603</v>
      </c>
      <c r="D34" s="67" t="s">
        <v>604</v>
      </c>
      <c r="E34" s="67" t="s">
        <v>605</v>
      </c>
      <c r="F34" s="67">
        <v>429</v>
      </c>
      <c r="G34" s="68">
        <v>345</v>
      </c>
    </row>
    <row r="35" spans="1:7" x14ac:dyDescent="0.2">
      <c r="A35" s="62" t="s">
        <v>542</v>
      </c>
      <c r="B35" s="39">
        <v>9021103</v>
      </c>
      <c r="C35" s="39" t="s">
        <v>606</v>
      </c>
      <c r="D35" s="39" t="s">
        <v>607</v>
      </c>
      <c r="E35" s="39" t="s">
        <v>608</v>
      </c>
      <c r="F35" s="39">
        <v>1298</v>
      </c>
      <c r="G35" s="63">
        <v>1009</v>
      </c>
    </row>
    <row r="36" spans="1:7" x14ac:dyDescent="0.2">
      <c r="A36" s="62" t="s">
        <v>542</v>
      </c>
      <c r="B36" s="52">
        <v>10635086</v>
      </c>
      <c r="C36" s="39" t="s">
        <v>609</v>
      </c>
      <c r="D36" s="53" t="s">
        <v>610</v>
      </c>
      <c r="E36" s="54" t="s">
        <v>611</v>
      </c>
      <c r="F36" s="54">
        <v>332</v>
      </c>
      <c r="G36" s="56">
        <v>158</v>
      </c>
    </row>
    <row r="37" spans="1:7" x14ac:dyDescent="0.2">
      <c r="A37" s="69" t="s">
        <v>542</v>
      </c>
      <c r="B37" s="47">
        <v>11000604</v>
      </c>
      <c r="C37" s="71" t="s">
        <v>612</v>
      </c>
      <c r="D37" s="48" t="s">
        <v>613</v>
      </c>
      <c r="E37" s="48" t="s">
        <v>614</v>
      </c>
      <c r="F37" s="49">
        <v>484</v>
      </c>
      <c r="G37" s="50">
        <v>232</v>
      </c>
    </row>
    <row r="38" spans="1:7" x14ac:dyDescent="0.2">
      <c r="A38" s="62" t="s">
        <v>542</v>
      </c>
      <c r="B38" s="39">
        <v>11102565</v>
      </c>
      <c r="C38" s="39" t="s">
        <v>615</v>
      </c>
      <c r="D38" s="39" t="s">
        <v>616</v>
      </c>
      <c r="E38" s="39" t="s">
        <v>617</v>
      </c>
      <c r="F38" s="39">
        <v>308</v>
      </c>
      <c r="G38" s="63">
        <v>103</v>
      </c>
    </row>
    <row r="39" spans="1:7" x14ac:dyDescent="0.2">
      <c r="A39" s="62" t="s">
        <v>542</v>
      </c>
      <c r="B39" s="52">
        <v>13138165</v>
      </c>
      <c r="C39" s="39" t="s">
        <v>618</v>
      </c>
      <c r="D39" s="53" t="s">
        <v>619</v>
      </c>
      <c r="E39" s="54" t="s">
        <v>620</v>
      </c>
      <c r="F39" s="54">
        <v>388</v>
      </c>
      <c r="G39" s="56">
        <v>255</v>
      </c>
    </row>
    <row r="40" spans="1:7" ht="17" thickBot="1" x14ac:dyDescent="0.25">
      <c r="A40" s="76" t="s">
        <v>542</v>
      </c>
      <c r="B40" s="77">
        <v>13140894</v>
      </c>
      <c r="C40" s="78" t="s">
        <v>621</v>
      </c>
      <c r="D40" s="57" t="s">
        <v>622</v>
      </c>
      <c r="E40" s="57" t="s">
        <v>623</v>
      </c>
      <c r="F40" s="57">
        <v>431</v>
      </c>
      <c r="G40" s="58">
        <v>133</v>
      </c>
    </row>
    <row r="41" spans="1:7" x14ac:dyDescent="0.2">
      <c r="A41" s="46" t="s">
        <v>624</v>
      </c>
      <c r="B41" s="47">
        <v>2118713</v>
      </c>
      <c r="C41" s="49" t="s">
        <v>625</v>
      </c>
      <c r="D41" s="48" t="s">
        <v>626</v>
      </c>
      <c r="E41" s="48" t="s">
        <v>627</v>
      </c>
      <c r="F41" s="49">
        <v>374</v>
      </c>
      <c r="G41" s="50">
        <v>224</v>
      </c>
    </row>
    <row r="42" spans="1:7" ht="17" thickBot="1" x14ac:dyDescent="0.25">
      <c r="A42" s="79" t="s">
        <v>624</v>
      </c>
      <c r="B42" s="80">
        <v>17145309</v>
      </c>
      <c r="C42" s="81" t="s">
        <v>628</v>
      </c>
      <c r="D42" s="82" t="s">
        <v>629</v>
      </c>
      <c r="E42" s="81" t="s">
        <v>630</v>
      </c>
      <c r="F42" s="81">
        <v>320</v>
      </c>
      <c r="G42" s="83">
        <v>239</v>
      </c>
    </row>
    <row r="43" spans="1:7" x14ac:dyDescent="0.2">
      <c r="A43" s="46" t="s">
        <v>631</v>
      </c>
      <c r="B43" s="47">
        <v>3882953</v>
      </c>
      <c r="C43" s="49" t="s">
        <v>632</v>
      </c>
      <c r="D43" s="49" t="s">
        <v>633</v>
      </c>
      <c r="E43" s="49" t="s">
        <v>634</v>
      </c>
      <c r="F43" s="49">
        <v>410</v>
      </c>
      <c r="G43" s="50">
        <v>224</v>
      </c>
    </row>
    <row r="44" spans="1:7" ht="17" thickBot="1" x14ac:dyDescent="0.25">
      <c r="A44" s="79" t="s">
        <v>631</v>
      </c>
      <c r="B44" s="80">
        <v>5746639</v>
      </c>
      <c r="C44" s="81" t="s">
        <v>635</v>
      </c>
      <c r="D44" s="82" t="s">
        <v>636</v>
      </c>
      <c r="E44" s="81" t="s">
        <v>637</v>
      </c>
      <c r="F44" s="81">
        <v>373</v>
      </c>
      <c r="G44" s="83">
        <v>269</v>
      </c>
    </row>
  </sheetData>
  <mergeCells count="6">
    <mergeCell ref="F2:G2"/>
    <mergeCell ref="A2:A3"/>
    <mergeCell ref="B2:B3"/>
    <mergeCell ref="C2:C3"/>
    <mergeCell ref="D2:D3"/>
    <mergeCell ref="E2:E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3"/>
  <sheetViews>
    <sheetView topLeftCell="A17" zoomScale="112" zoomScaleNormal="154" workbookViewId="0">
      <selection activeCell="B38" sqref="B38"/>
    </sheetView>
  </sheetViews>
  <sheetFormatPr baseColWidth="10" defaultRowHeight="16" x14ac:dyDescent="0.2"/>
  <cols>
    <col min="1" max="1" width="23.33203125" customWidth="1"/>
    <col min="2" max="2" width="41.83203125" customWidth="1"/>
    <col min="3" max="3" width="53.83203125" customWidth="1"/>
    <col min="4" max="4" width="54.33203125" customWidth="1"/>
    <col min="5" max="5" width="21.5" customWidth="1"/>
    <col min="6" max="7" width="18" customWidth="1"/>
  </cols>
  <sheetData>
    <row r="1" spans="1:7" s="1" customFormat="1" x14ac:dyDescent="0.2">
      <c r="A1" s="325" t="s">
        <v>14</v>
      </c>
      <c r="B1" s="325" t="s">
        <v>882</v>
      </c>
      <c r="C1" s="325" t="s">
        <v>11</v>
      </c>
      <c r="D1" s="325" t="s">
        <v>2</v>
      </c>
      <c r="E1" s="330" t="s">
        <v>892</v>
      </c>
      <c r="F1" s="325" t="s">
        <v>654</v>
      </c>
      <c r="G1" s="329" t="s">
        <v>639</v>
      </c>
    </row>
    <row r="2" spans="1:7" x14ac:dyDescent="0.2">
      <c r="A2" s="337" t="s">
        <v>13</v>
      </c>
      <c r="B2" s="337" t="s">
        <v>886</v>
      </c>
      <c r="C2" s="338" t="s">
        <v>861</v>
      </c>
      <c r="D2" s="337" t="s">
        <v>878</v>
      </c>
      <c r="E2" s="339"/>
      <c r="F2" s="340"/>
      <c r="G2" s="349"/>
    </row>
    <row r="3" spans="1:7" x14ac:dyDescent="0.2">
      <c r="A3" s="337" t="s">
        <v>864</v>
      </c>
      <c r="B3" s="337" t="s">
        <v>886</v>
      </c>
      <c r="C3" s="338" t="s">
        <v>31</v>
      </c>
      <c r="D3" s="337" t="s">
        <v>865</v>
      </c>
      <c r="E3" s="339"/>
      <c r="F3" s="340"/>
      <c r="G3" s="349"/>
    </row>
    <row r="4" spans="1:7" x14ac:dyDescent="0.2">
      <c r="A4" s="337" t="s">
        <v>12</v>
      </c>
      <c r="B4" s="337" t="s">
        <v>886</v>
      </c>
      <c r="C4" s="338" t="s">
        <v>863</v>
      </c>
      <c r="D4" s="337" t="s">
        <v>879</v>
      </c>
      <c r="E4" s="339"/>
      <c r="F4" s="340"/>
      <c r="G4" s="349"/>
    </row>
    <row r="5" spans="1:7" x14ac:dyDescent="0.2">
      <c r="A5" s="341" t="s">
        <v>862</v>
      </c>
      <c r="B5" s="337" t="s">
        <v>886</v>
      </c>
      <c r="C5" s="338" t="s">
        <v>863</v>
      </c>
      <c r="D5" s="337" t="s">
        <v>877</v>
      </c>
      <c r="E5" s="339"/>
      <c r="F5" s="340"/>
      <c r="G5" s="349"/>
    </row>
    <row r="6" spans="1:7" x14ac:dyDescent="0.2">
      <c r="A6" s="337" t="s">
        <v>871</v>
      </c>
      <c r="B6" s="337" t="s">
        <v>886</v>
      </c>
      <c r="C6" s="338" t="s">
        <v>863</v>
      </c>
      <c r="D6" s="337" t="s">
        <v>876</v>
      </c>
      <c r="E6" s="339"/>
      <c r="F6" s="340"/>
      <c r="G6" s="349"/>
    </row>
    <row r="7" spans="1:7" x14ac:dyDescent="0.2">
      <c r="A7" s="342" t="s">
        <v>10</v>
      </c>
      <c r="B7" s="336" t="s">
        <v>894</v>
      </c>
      <c r="C7" s="336" t="s">
        <v>891</v>
      </c>
      <c r="D7" s="336" t="s">
        <v>29</v>
      </c>
      <c r="E7" s="343" t="s">
        <v>656</v>
      </c>
      <c r="F7" s="344" t="s">
        <v>658</v>
      </c>
      <c r="G7" s="362" t="s">
        <v>657</v>
      </c>
    </row>
    <row r="8" spans="1:7" x14ac:dyDescent="0.2">
      <c r="A8" s="342" t="s">
        <v>15</v>
      </c>
      <c r="B8" s="336" t="s">
        <v>885</v>
      </c>
      <c r="C8" s="332" t="s">
        <v>895</v>
      </c>
      <c r="D8" s="336" t="s">
        <v>27</v>
      </c>
      <c r="E8" s="345" t="s">
        <v>660</v>
      </c>
      <c r="F8" s="346" t="s">
        <v>662</v>
      </c>
      <c r="G8" s="363" t="s">
        <v>661</v>
      </c>
    </row>
    <row r="9" spans="1:7" x14ac:dyDescent="0.2">
      <c r="A9" s="337" t="s">
        <v>16</v>
      </c>
      <c r="B9" s="337" t="s">
        <v>885</v>
      </c>
      <c r="C9" s="333" t="s">
        <v>24</v>
      </c>
      <c r="D9" s="337" t="s">
        <v>890</v>
      </c>
      <c r="E9" s="337" t="s">
        <v>893</v>
      </c>
      <c r="F9" s="339"/>
      <c r="G9" s="349" t="s">
        <v>888</v>
      </c>
    </row>
    <row r="10" spans="1:7" x14ac:dyDescent="0.2">
      <c r="A10" s="341" t="s">
        <v>17</v>
      </c>
      <c r="B10" s="337" t="s">
        <v>885</v>
      </c>
      <c r="C10" s="333" t="s">
        <v>26</v>
      </c>
      <c r="D10" s="337" t="s">
        <v>30</v>
      </c>
      <c r="E10" s="347" t="s">
        <v>664</v>
      </c>
      <c r="F10" s="348" t="s">
        <v>666</v>
      </c>
      <c r="G10" s="363" t="s">
        <v>665</v>
      </c>
    </row>
    <row r="11" spans="1:7" x14ac:dyDescent="0.2">
      <c r="A11" s="337" t="s">
        <v>18</v>
      </c>
      <c r="B11" s="337" t="s">
        <v>885</v>
      </c>
      <c r="C11" s="333" t="s">
        <v>26</v>
      </c>
      <c r="D11" s="337" t="s">
        <v>873</v>
      </c>
      <c r="E11" s="337"/>
      <c r="F11" s="340" t="s">
        <v>889</v>
      </c>
      <c r="G11" s="349"/>
    </row>
    <row r="12" spans="1:7" x14ac:dyDescent="0.2">
      <c r="A12" s="341" t="s">
        <v>19</v>
      </c>
      <c r="B12" s="349" t="s">
        <v>885</v>
      </c>
      <c r="C12" s="334" t="s">
        <v>25</v>
      </c>
      <c r="D12" s="340" t="s">
        <v>28</v>
      </c>
      <c r="E12" s="347" t="s">
        <v>668</v>
      </c>
      <c r="F12" s="348" t="s">
        <v>670</v>
      </c>
      <c r="G12" s="363" t="s">
        <v>669</v>
      </c>
    </row>
    <row r="13" spans="1:7" x14ac:dyDescent="0.2">
      <c r="A13" s="337" t="s">
        <v>20</v>
      </c>
      <c r="B13" s="337" t="s">
        <v>885</v>
      </c>
      <c r="C13" s="333" t="s">
        <v>895</v>
      </c>
      <c r="D13" s="350" t="s">
        <v>872</v>
      </c>
      <c r="E13" s="337"/>
      <c r="F13" s="340" t="s">
        <v>887</v>
      </c>
      <c r="G13" s="349"/>
    </row>
    <row r="14" spans="1:7" x14ac:dyDescent="0.2">
      <c r="A14" s="351" t="s">
        <v>21</v>
      </c>
      <c r="B14" s="351" t="s">
        <v>885</v>
      </c>
      <c r="C14" s="335" t="s">
        <v>26</v>
      </c>
      <c r="D14" s="351" t="s">
        <v>875</v>
      </c>
      <c r="E14" s="352" t="s">
        <v>664</v>
      </c>
      <c r="F14" s="353" t="s">
        <v>672</v>
      </c>
      <c r="G14" s="364" t="s">
        <v>671</v>
      </c>
    </row>
    <row r="16" spans="1:7" x14ac:dyDescent="0.2">
      <c r="E16" s="326"/>
    </row>
    <row r="17" spans="1:5" x14ac:dyDescent="0.2">
      <c r="A17" s="328" t="s">
        <v>23</v>
      </c>
      <c r="B17" s="328"/>
      <c r="C17" s="329" t="s">
        <v>11</v>
      </c>
      <c r="D17" s="325" t="s">
        <v>2</v>
      </c>
      <c r="E17" s="327" t="s">
        <v>881</v>
      </c>
    </row>
    <row r="18" spans="1:5" x14ac:dyDescent="0.2">
      <c r="A18" s="339" t="s">
        <v>22</v>
      </c>
      <c r="B18" s="337" t="s">
        <v>883</v>
      </c>
      <c r="C18" s="349" t="s">
        <v>880</v>
      </c>
      <c r="D18" s="349" t="s">
        <v>874</v>
      </c>
      <c r="E18" s="354" t="s">
        <v>896</v>
      </c>
    </row>
    <row r="19" spans="1:5" x14ac:dyDescent="0.2">
      <c r="A19" s="355" t="s">
        <v>869</v>
      </c>
      <c r="B19" s="336" t="s">
        <v>884</v>
      </c>
      <c r="C19" s="356" t="s">
        <v>866</v>
      </c>
      <c r="D19" s="357" t="s">
        <v>868</v>
      </c>
      <c r="E19" s="336"/>
    </row>
    <row r="20" spans="1:5" x14ac:dyDescent="0.2">
      <c r="A20" s="358" t="s">
        <v>870</v>
      </c>
      <c r="B20" s="351" t="s">
        <v>884</v>
      </c>
      <c r="C20" s="359" t="s">
        <v>867</v>
      </c>
      <c r="D20" s="360" t="s">
        <v>868</v>
      </c>
      <c r="E20" s="351"/>
    </row>
    <row r="25" spans="1:5" x14ac:dyDescent="0.2">
      <c r="A25" s="331" t="s">
        <v>638</v>
      </c>
      <c r="B25" s="331" t="s">
        <v>639</v>
      </c>
      <c r="C25" s="84"/>
      <c r="D25" s="84"/>
      <c r="E25" s="84"/>
    </row>
    <row r="26" spans="1:5" x14ac:dyDescent="0.2">
      <c r="A26" s="88" t="s">
        <v>640</v>
      </c>
      <c r="B26" s="91" t="s">
        <v>641</v>
      </c>
      <c r="C26" s="85" t="s">
        <v>901</v>
      </c>
      <c r="D26" s="85"/>
      <c r="E26" s="85"/>
    </row>
    <row r="27" spans="1:5" x14ac:dyDescent="0.2">
      <c r="A27" s="89" t="s">
        <v>642</v>
      </c>
      <c r="B27" s="92" t="s">
        <v>643</v>
      </c>
      <c r="C27" s="85" t="s">
        <v>901</v>
      </c>
      <c r="D27" s="85"/>
      <c r="E27" s="85"/>
    </row>
    <row r="28" spans="1:5" x14ac:dyDescent="0.2">
      <c r="A28" s="89" t="s">
        <v>644</v>
      </c>
      <c r="B28" s="92" t="s">
        <v>645</v>
      </c>
      <c r="C28" s="85" t="s">
        <v>901</v>
      </c>
      <c r="D28" s="85"/>
      <c r="E28" s="85"/>
    </row>
    <row r="29" spans="1:5" x14ac:dyDescent="0.2">
      <c r="A29" s="89" t="s">
        <v>646</v>
      </c>
      <c r="B29" s="92" t="s">
        <v>647</v>
      </c>
      <c r="C29" s="85" t="s">
        <v>901</v>
      </c>
      <c r="D29" s="85"/>
      <c r="E29" s="85"/>
    </row>
    <row r="30" spans="1:5" x14ac:dyDescent="0.2">
      <c r="A30" s="89" t="s">
        <v>648</v>
      </c>
      <c r="B30" s="89" t="s">
        <v>649</v>
      </c>
      <c r="C30" s="85" t="s">
        <v>901</v>
      </c>
      <c r="D30" s="85"/>
      <c r="E30" s="85"/>
    </row>
    <row r="31" spans="1:5" x14ac:dyDescent="0.2">
      <c r="A31" s="90" t="s">
        <v>650</v>
      </c>
      <c r="B31" s="90" t="s">
        <v>651</v>
      </c>
      <c r="C31" s="85" t="s">
        <v>901</v>
      </c>
      <c r="E31" s="85"/>
    </row>
    <row r="32" spans="1:5" x14ac:dyDescent="0.2">
      <c r="A32" s="365" t="s">
        <v>900</v>
      </c>
      <c r="B32" s="361" t="s">
        <v>898</v>
      </c>
      <c r="C32" s="85" t="s">
        <v>902</v>
      </c>
      <c r="D32" s="85"/>
      <c r="E32" s="85"/>
    </row>
    <row r="33" spans="1:3" x14ac:dyDescent="0.2">
      <c r="A33" s="366" t="s">
        <v>899</v>
      </c>
      <c r="B33" s="367" t="s">
        <v>897</v>
      </c>
      <c r="C33" s="85" t="s">
        <v>9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735E46-659C-1041-917C-20E1C072232B}">
  <dimension ref="A1:E14"/>
  <sheetViews>
    <sheetView workbookViewId="0">
      <selection sqref="A1:E14"/>
    </sheetView>
  </sheetViews>
  <sheetFormatPr baseColWidth="10" defaultRowHeight="16" x14ac:dyDescent="0.2"/>
  <cols>
    <col min="1" max="1" width="21" customWidth="1"/>
    <col min="2" max="2" width="34.5" bestFit="1" customWidth="1"/>
    <col min="3" max="3" width="43.1640625" customWidth="1"/>
    <col min="4" max="4" width="12.6640625" customWidth="1"/>
    <col min="5" max="5" width="41.6640625" bestFit="1" customWidth="1"/>
  </cols>
  <sheetData>
    <row r="1" spans="1:5" s="1" customFormat="1" x14ac:dyDescent="0.2">
      <c r="A1" s="86" t="s">
        <v>638</v>
      </c>
      <c r="B1" s="86" t="s">
        <v>639</v>
      </c>
      <c r="C1" s="84"/>
      <c r="D1" s="84"/>
      <c r="E1" s="84"/>
    </row>
    <row r="2" spans="1:5" x14ac:dyDescent="0.2">
      <c r="A2" s="88" t="s">
        <v>640</v>
      </c>
      <c r="B2" s="91" t="s">
        <v>641</v>
      </c>
      <c r="C2" s="85"/>
      <c r="D2" s="85"/>
      <c r="E2" s="85"/>
    </row>
    <row r="3" spans="1:5" x14ac:dyDescent="0.2">
      <c r="A3" s="89" t="s">
        <v>642</v>
      </c>
      <c r="B3" s="92" t="s">
        <v>643</v>
      </c>
      <c r="C3" s="85"/>
      <c r="D3" s="85"/>
      <c r="E3" s="85"/>
    </row>
    <row r="4" spans="1:5" x14ac:dyDescent="0.2">
      <c r="A4" s="89" t="s">
        <v>644</v>
      </c>
      <c r="B4" s="92" t="s">
        <v>645</v>
      </c>
      <c r="C4" s="85"/>
      <c r="D4" s="85"/>
      <c r="E4" s="85"/>
    </row>
    <row r="5" spans="1:5" x14ac:dyDescent="0.2">
      <c r="A5" s="89" t="s">
        <v>646</v>
      </c>
      <c r="B5" s="92" t="s">
        <v>647</v>
      </c>
      <c r="C5" s="85"/>
      <c r="D5" s="85"/>
      <c r="E5" s="85"/>
    </row>
    <row r="6" spans="1:5" x14ac:dyDescent="0.2">
      <c r="A6" s="89" t="s">
        <v>648</v>
      </c>
      <c r="B6" s="89" t="s">
        <v>649</v>
      </c>
      <c r="C6" s="85"/>
      <c r="D6" s="85"/>
      <c r="E6" s="85"/>
    </row>
    <row r="7" spans="1:5" x14ac:dyDescent="0.2">
      <c r="A7" s="90" t="s">
        <v>650</v>
      </c>
      <c r="B7" s="90" t="s">
        <v>651</v>
      </c>
      <c r="E7" s="85"/>
    </row>
    <row r="8" spans="1:5" x14ac:dyDescent="0.2">
      <c r="A8" s="85"/>
      <c r="B8" s="85"/>
      <c r="C8" s="85"/>
      <c r="D8" s="85"/>
      <c r="E8" s="85"/>
    </row>
    <row r="9" spans="1:5" x14ac:dyDescent="0.2">
      <c r="A9" s="86" t="s">
        <v>652</v>
      </c>
      <c r="B9" s="87" t="s">
        <v>653</v>
      </c>
      <c r="C9" s="86" t="s">
        <v>639</v>
      </c>
      <c r="D9" s="86" t="s">
        <v>654</v>
      </c>
      <c r="E9" s="86" t="s">
        <v>655</v>
      </c>
    </row>
    <row r="10" spans="1:5" ht="17" x14ac:dyDescent="0.25">
      <c r="A10" s="88" t="s">
        <v>10</v>
      </c>
      <c r="B10" s="88" t="s">
        <v>656</v>
      </c>
      <c r="C10" s="88" t="s">
        <v>657</v>
      </c>
      <c r="D10" s="93" t="s">
        <v>658</v>
      </c>
      <c r="E10" s="88" t="s">
        <v>659</v>
      </c>
    </row>
    <row r="11" spans="1:5" ht="17" x14ac:dyDescent="0.25">
      <c r="A11" s="89" t="s">
        <v>15</v>
      </c>
      <c r="B11" s="89" t="s">
        <v>660</v>
      </c>
      <c r="C11" s="89" t="s">
        <v>661</v>
      </c>
      <c r="D11" s="94" t="s">
        <v>662</v>
      </c>
      <c r="E11" s="89" t="s">
        <v>663</v>
      </c>
    </row>
    <row r="12" spans="1:5" ht="17" x14ac:dyDescent="0.25">
      <c r="A12" s="89" t="s">
        <v>17</v>
      </c>
      <c r="B12" s="89" t="s">
        <v>664</v>
      </c>
      <c r="C12" s="89" t="s">
        <v>665</v>
      </c>
      <c r="D12" s="94" t="s">
        <v>666</v>
      </c>
      <c r="E12" s="96" t="s">
        <v>667</v>
      </c>
    </row>
    <row r="13" spans="1:5" ht="17" x14ac:dyDescent="0.25">
      <c r="A13" s="89" t="s">
        <v>19</v>
      </c>
      <c r="B13" s="89" t="s">
        <v>668</v>
      </c>
      <c r="C13" s="89" t="s">
        <v>669</v>
      </c>
      <c r="D13" s="94" t="s">
        <v>670</v>
      </c>
      <c r="E13" s="96" t="s">
        <v>25</v>
      </c>
    </row>
    <row r="14" spans="1:5" ht="17" x14ac:dyDescent="0.25">
      <c r="A14" s="90" t="s">
        <v>21</v>
      </c>
      <c r="B14" s="90" t="s">
        <v>664</v>
      </c>
      <c r="C14" s="90" t="s">
        <v>671</v>
      </c>
      <c r="D14" s="95" t="s">
        <v>672</v>
      </c>
      <c r="E14" s="97" t="s">
        <v>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. elegans wild isolates</vt:lpstr>
      <vt:lpstr>C. elegans construction lines</vt:lpstr>
      <vt:lpstr>C. elegans recombinants</vt:lpstr>
      <vt:lpstr>C. elegans sequencing primers</vt:lpstr>
      <vt:lpstr>Microbes</vt:lpstr>
      <vt:lpstr>16S sequen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Anne</dc:creator>
  <cp:lastModifiedBy>Marie-Anne</cp:lastModifiedBy>
  <dcterms:created xsi:type="dcterms:W3CDTF">2021-02-25T14:36:59Z</dcterms:created>
  <dcterms:modified xsi:type="dcterms:W3CDTF">2023-05-08T16:17:00Z</dcterms:modified>
</cp:coreProperties>
</file>